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W:\Repos\BEI101929\"/>
    </mc:Choice>
  </mc:AlternateContent>
  <bookViews>
    <workbookView xWindow="0" yWindow="0" windowWidth="20430" windowHeight="7350" tabRatio="939"/>
  </bookViews>
  <sheets>
    <sheet name="Additional File 10" sheetId="10" r:id="rId1"/>
  </sheets>
  <definedNames>
    <definedName name="_xlnm.Print_Titles" localSheetId="0">'Additional File 10'!$1:$1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491" uniqueCount="244">
  <si>
    <t>Beta</t>
  </si>
  <si>
    <t>LCL</t>
  </si>
  <si>
    <t>UCL</t>
  </si>
  <si>
    <t>P-value</t>
  </si>
  <si>
    <t>Concentration of chylomicrons and extremely large VLDL particles (mol/l)</t>
  </si>
  <si>
    <t>Total lipids in chylomicrons and extremely large VLDL (mmol/l)</t>
  </si>
  <si>
    <t>Phospholipids in chylomicrons and extremely large VLDL (mmol/l)</t>
  </si>
  <si>
    <t>Total cholesterol in chylomicrons and extremely large VLDL (mmol/l)</t>
  </si>
  <si>
    <t>Cholesterol esters in chylomicrons and extremely large VLDL (mmol/l)</t>
  </si>
  <si>
    <t>Free cholesterol in chylomicrons and extremely large VLDL (mmol/l)</t>
  </si>
  <si>
    <t>Triglycerides in chylomicrons and extremely large VLDL (mmol/l)</t>
  </si>
  <si>
    <t>Concentration of very large VLDL particles (mol/l)</t>
  </si>
  <si>
    <t>Total lipids in very large VLDL (mmol/l)</t>
  </si>
  <si>
    <t>Phospholipids in very large VLDL (mmol/l)</t>
  </si>
  <si>
    <t>Total cholesterol in very large VLDL (mmol/l)</t>
  </si>
  <si>
    <t>Cholesterol esters in very large VLDL (mmol/l)</t>
  </si>
  <si>
    <t>Free cholesterol in very large VLDL (mmol/l)</t>
  </si>
  <si>
    <t>Triglycerides in very large VLDL (mmol/l)</t>
  </si>
  <si>
    <t>Concentration of large VLDL particles (mol/l)</t>
  </si>
  <si>
    <t>Total lipids in large VLDL (mmol/l)</t>
  </si>
  <si>
    <t>Phospholipids in large VLDL (mmol/l)</t>
  </si>
  <si>
    <t>Total cholesterol in large VLDL (mmol/l)</t>
  </si>
  <si>
    <t>Cholesterol esters in large VLDL (mmol/l)</t>
  </si>
  <si>
    <t>Free cholesterol in large VLDL (mmol/l)</t>
  </si>
  <si>
    <t>Triglycerides in large VLDL (mmol/l)</t>
  </si>
  <si>
    <t>Concentration of medium VLDL particles (mol/l)</t>
  </si>
  <si>
    <t>Total lipids in medium VLDL (mmol/l)</t>
  </si>
  <si>
    <t>Phospholipids in medium VLDL (mmol/l)</t>
  </si>
  <si>
    <t>Total cholesterol in medium VLDL (mmol/l)</t>
  </si>
  <si>
    <t>Cholesterol esters in medium VLDL (mmol/l)</t>
  </si>
  <si>
    <t>Free cholesterol in medium VLDL (mmol/l)</t>
  </si>
  <si>
    <t>Triglycerides in medium VLDL (mmol/l)</t>
  </si>
  <si>
    <t>Concentration of small VLDL particles (mol/l)</t>
  </si>
  <si>
    <t>Total lipids in small VLDL (mmol/l)</t>
  </si>
  <si>
    <t>Phospholipids in small VLDL (mmol/l)</t>
  </si>
  <si>
    <t>Total cholesterol in small VLDL (mmol/l)</t>
  </si>
  <si>
    <t>Cholesterol esters in small VLDL (mmol/l)</t>
  </si>
  <si>
    <t>Free cholesterol in small VLDL (mmol/l)</t>
  </si>
  <si>
    <t>Triglycerides in small VLDL (mmol/l)</t>
  </si>
  <si>
    <t>Concentration of very small VLDL particles (mol/l)</t>
  </si>
  <si>
    <t>Total lipids in very small VLDL (mmol/l)</t>
  </si>
  <si>
    <t>Phospholipids in very small VLDL (mmol/l)</t>
  </si>
  <si>
    <t>Total cholesterol in very small VLDL (mmol/l)</t>
  </si>
  <si>
    <t>Cholesterol esters in very small VLDL (mmol/l)</t>
  </si>
  <si>
    <t>Free cholesterol in very small VLDL (mmol/l)</t>
  </si>
  <si>
    <t>Triglycerides in very small VLDL (mmol/l)</t>
  </si>
  <si>
    <t>Concentration of IDL particles (mol/l)</t>
  </si>
  <si>
    <t>Total lipids in IDL (mmol/l)</t>
  </si>
  <si>
    <t>Phospholipids in IDL (mmol/l)</t>
  </si>
  <si>
    <t>Total cholesterol in IDL (mmol/l)</t>
  </si>
  <si>
    <t>Cholesterol esters in IDL (mmol/l)</t>
  </si>
  <si>
    <t>Free cholesterol in IDL (mmol/l)</t>
  </si>
  <si>
    <t>Triglycerides in IDL (mmol/l)</t>
  </si>
  <si>
    <t>Concentration of large LDL particles (mol/l)</t>
  </si>
  <si>
    <t>Total lipids in large LDL (mmol/l)</t>
  </si>
  <si>
    <t>Phospholipids in large LDL (mmol/l)</t>
  </si>
  <si>
    <t>Total cholesterol in large LDL (mmol/l)</t>
  </si>
  <si>
    <t>Cholesterol esters in large LDL (mmol/l)</t>
  </si>
  <si>
    <t>Free cholesterol in large LDL (mmol/l)</t>
  </si>
  <si>
    <t>Triglycerides in large LDL (mmol/l)</t>
  </si>
  <si>
    <t>Concentration of medium LDL particles (mol/l)</t>
  </si>
  <si>
    <t>Total lipids in medium LDL (mmol/l)</t>
  </si>
  <si>
    <t>Phospholipids in medium LDL (mmol/l)</t>
  </si>
  <si>
    <t>Total cholesterol in medium LDL (mmol/l)</t>
  </si>
  <si>
    <t>Cholesterol esters in medium LDL (mmol/l)</t>
  </si>
  <si>
    <t>Free cholesterol in medium LDL (mmol/l)</t>
  </si>
  <si>
    <t>Triglycerides in medium LDL (mmol/l)</t>
  </si>
  <si>
    <t>Concentration of small LDL particles (mol/l)</t>
  </si>
  <si>
    <t>Total lipids in small LDL (mmol/l)</t>
  </si>
  <si>
    <t>Phospholipids in small LDL (mmol/l)</t>
  </si>
  <si>
    <t>Total cholesterol in small LDL (mmol/l)</t>
  </si>
  <si>
    <t>Cholesterol esters in small LDL (mmol/l)</t>
  </si>
  <si>
    <t>Free cholesterol in small LDL (mmol/l)</t>
  </si>
  <si>
    <t>Triglycerides in small LDL (mmol/l)</t>
  </si>
  <si>
    <t>Concentration of very large HDL particles (mol/l)</t>
  </si>
  <si>
    <t>Total lipids in very large HDL (mmol/l)</t>
  </si>
  <si>
    <t>Phospholipids in very large HDL (mmol/l)</t>
  </si>
  <si>
    <t>Total cholesterol in very large HDL (mmol/l)</t>
  </si>
  <si>
    <t>Cholesterol esters in very large HDL (mmol/l)</t>
  </si>
  <si>
    <t>Free cholesterol in very large HDL (mmol/l)</t>
  </si>
  <si>
    <t>Triglycerides in very large HDL (mmol/l)</t>
  </si>
  <si>
    <t>Concentration of large HDL particles (mol/l)</t>
  </si>
  <si>
    <t>Total lipids in large HDL (mmol/l)</t>
  </si>
  <si>
    <t>Phospholipids in large HDL (mmol/l)</t>
  </si>
  <si>
    <t>Total cholesterol in large HDL (mmol/l)</t>
  </si>
  <si>
    <t>Cholesterol esters in large HDL (mmol/l)</t>
  </si>
  <si>
    <t>Free cholesterol in large HDL (mmol/l)</t>
  </si>
  <si>
    <t>Triglycerides in large HDL (mmol/l)</t>
  </si>
  <si>
    <t>Concentration of medium HDL particles (mol/l)</t>
  </si>
  <si>
    <t>Total lipids in medium HDL (mmol/l)</t>
  </si>
  <si>
    <t>Phospholipids in medium HDL (mmol/l)</t>
  </si>
  <si>
    <t>Total cholesterol in medium HDL (mmol/l)</t>
  </si>
  <si>
    <t>Cholesterol esters in medium HDL (mmol/l)</t>
  </si>
  <si>
    <t>Free cholesterol in medium HDL (mmol/l)</t>
  </si>
  <si>
    <t>Triglycerides in medium HDL (mmol/l)</t>
  </si>
  <si>
    <t>Concentration of small HDL particles (mol/l)</t>
  </si>
  <si>
    <t>Total lipids in small HDL (mmol/l)</t>
  </si>
  <si>
    <t>Phospholipids in small HDL (mmol/l)</t>
  </si>
  <si>
    <t>Total cholesterol in small HDL (mmol/l)</t>
  </si>
  <si>
    <t>Cholesterol esters in small HDL (mmol/l)</t>
  </si>
  <si>
    <t>Free cholesterol in small HDL (mmol/l)</t>
  </si>
  <si>
    <t>Triglycerides in small HDL (mmol/l)</t>
  </si>
  <si>
    <t>Phospholipids to total lipds ratio in chylomicrons and extremely large VLDL (%)</t>
  </si>
  <si>
    <t>Total cholesterol to total lipids ratio in chylomicrons and extremely large VLDL (%)</t>
  </si>
  <si>
    <t>Cholesterol esters to total lipids ratio in chylomicrons and extremely large VLDL (%)</t>
  </si>
  <si>
    <t>Free cholesterol to total lipids ratio in chylomicrons and extremely large VLDL (%)</t>
  </si>
  <si>
    <t>Triglycerides to total lipids ratio in chylomicrons and extremely large VLDL (%)</t>
  </si>
  <si>
    <t>Phospholipids to total lipds ratio in very large VLDL (%)</t>
  </si>
  <si>
    <t>Total cholesterol to total lipids ratio in very large VLDL (%)</t>
  </si>
  <si>
    <t>Cholesterol esters to total lipids ratio in very large VLDL (%)</t>
  </si>
  <si>
    <t>Free cholesterol to total lipids ratio in very large VLDL (%)</t>
  </si>
  <si>
    <t>Triglycerides to total lipids ratio in very large VLDL (%)</t>
  </si>
  <si>
    <t>Phospholipids to total lipds ratio in large VLDL (%)</t>
  </si>
  <si>
    <t>Total cholesterol to total lipids ratio in large VLDL (%)</t>
  </si>
  <si>
    <t>Cholesterol esters to total lipids ratio in large VLDL (%)</t>
  </si>
  <si>
    <t>Free cholesterol to total lipids ratio in large VLDL (%)</t>
  </si>
  <si>
    <t>Triglycerides to total lipids ratio in large VLDL (%)</t>
  </si>
  <si>
    <t>Phospholipids to total lipds ratio in medium VLDL (%)</t>
  </si>
  <si>
    <t>Total cholesterol to total lipids ratio in medium VLDL (%)</t>
  </si>
  <si>
    <t>Cholesterol esters to total lipids ratio in medium VLDL (%)</t>
  </si>
  <si>
    <t>Free cholesterol to total lipids ratio in medium VLDL (%)</t>
  </si>
  <si>
    <t>Triglycerides to total lipids ratio in medium VLDL (%)</t>
  </si>
  <si>
    <t>Phospholipids to total lipds ratio in small VLDL (%)</t>
  </si>
  <si>
    <t>Total cholesterol to total lipids ratio in small VLDL (%)</t>
  </si>
  <si>
    <t>Cholesterol esters to total lipids ratio in small VLDL (%)</t>
  </si>
  <si>
    <t>Free cholesterol to total lipids ratio in small VLDL (%)</t>
  </si>
  <si>
    <t>Triglycerides to total lipids ratio in small VLDL (%)</t>
  </si>
  <si>
    <t>Phospholipids to total lipds ratio in very small VLDL (%)</t>
  </si>
  <si>
    <t>Total cholesterol to total lipids ratio in very small VLDL (%)</t>
  </si>
  <si>
    <t>Cholesterol esters to total lipids ratio in very small VLDL (%)</t>
  </si>
  <si>
    <t>Free cholesterol to total lipids ratio in very small VLDL (%)</t>
  </si>
  <si>
    <t>Triglycerides to total lipids ratio in very small VLDL (%)</t>
  </si>
  <si>
    <t>Phospholipids to total lipds ratio in IDL (%)</t>
  </si>
  <si>
    <t>Total cholesterol to total lipids ratio in IDL (%)</t>
  </si>
  <si>
    <t>Cholesterol esters to total lipids ratio in IDL (%)</t>
  </si>
  <si>
    <t>Free cholesterol to total lipids ratio in IDL (%)</t>
  </si>
  <si>
    <t>Triglycerides to total lipids ratio in IDL (%)</t>
  </si>
  <si>
    <t>Phospholipids to total lipds ratio in large LDL (%)</t>
  </si>
  <si>
    <t>Total cholesterol to total lipids ratio in large LDL (%)</t>
  </si>
  <si>
    <t>Cholesterol esters to total lipids ratio in large LDL (%)</t>
  </si>
  <si>
    <t>Free cholesterol to total lipids ratio in large LDL (%)</t>
  </si>
  <si>
    <t>Triglycerides to total lipids ratio in large LDL (%)</t>
  </si>
  <si>
    <t>Phospholipids to total lipds ratio in medium LDL (%)</t>
  </si>
  <si>
    <t>Total cholesterol to total lipids ratio in medium LDL (%)</t>
  </si>
  <si>
    <t>Cholesterol esters to total lipids ratio in medium LDL (%)</t>
  </si>
  <si>
    <t>Free cholesterol to total lipids ratio in medium LDL (%)</t>
  </si>
  <si>
    <t>Triglycerides to total lipids ratio in medium LDL (%)</t>
  </si>
  <si>
    <t>Phospholipids to total lipds ratio in small LDL (%)</t>
  </si>
  <si>
    <t>Total cholesterol to total lipids ratio in small LDL (%)</t>
  </si>
  <si>
    <t>Cholesterol esters to total lipids ratio in small LDL (%)</t>
  </si>
  <si>
    <t>Free cholesterol to total lipids ratio in small LDL (%)</t>
  </si>
  <si>
    <t>Triglycerides to total lipids ratio in small LDL (%)</t>
  </si>
  <si>
    <t>Phospholipids to total lipds ratio in very large HDL (%)</t>
  </si>
  <si>
    <t>Total cholesterol to total lipids ratio in very large HDL (%)</t>
  </si>
  <si>
    <t>Cholesterol esters to total lipids ratio in very large HDL (%)</t>
  </si>
  <si>
    <t>Free cholesterol to total lipids ratio in very large HDL (%)</t>
  </si>
  <si>
    <t>Triglycerides to total lipids ratio in very large HDL (%)</t>
  </si>
  <si>
    <t>Phospholipids to total lipds ratio in large HDL (%)</t>
  </si>
  <si>
    <t>Total cholesterol to total lipids ratio in large HDL (%)</t>
  </si>
  <si>
    <t>Cholesterol esters to total lipids ratio in large HDL (%)</t>
  </si>
  <si>
    <t>Free cholesterol to total lipids ratio in large HDL (%)</t>
  </si>
  <si>
    <t>Triglycerides to total lipids ratio in large HDL (%)</t>
  </si>
  <si>
    <t>Phospholipids to total lipds ratio in medium HDL (%)</t>
  </si>
  <si>
    <t>Total cholesterol to total lipids ratio in medium HDL (%)</t>
  </si>
  <si>
    <t>Cholesterol esters to total lipids ratio in medium HDL (%)</t>
  </si>
  <si>
    <t>Free cholesterol to total lipids ratio in medium HDL (%)</t>
  </si>
  <si>
    <t>Triglycerides to total lipids ratio in medium HDL (%)</t>
  </si>
  <si>
    <t>Phospholipids to total lipds ratio in small HDL (%)</t>
  </si>
  <si>
    <t>Total cholesterol to total lipids ratio in small HDL (%)</t>
  </si>
  <si>
    <t>Cholesterol esters to total lipids ratio in small HDL (%)</t>
  </si>
  <si>
    <t>Free cholesterol to total lipids ratio in small HDL (%)</t>
  </si>
  <si>
    <t>Triglycerides to total lipids ratio in small HDL (%)</t>
  </si>
  <si>
    <t>Mean diameter for VLDL particles (nm)</t>
  </si>
  <si>
    <t>Mean diameter for LDL particles (nm)</t>
  </si>
  <si>
    <t>Mean diameter for HDL particles (nm)</t>
  </si>
  <si>
    <t>Serum total cholesterol (mmol/l)</t>
  </si>
  <si>
    <t>Total cholesterol in VLDL (mmol/l)</t>
  </si>
  <si>
    <t>Remnant cholesterol (non-HDL, non-LDL -cholesterol) (mmol/l)</t>
  </si>
  <si>
    <t>Total cholesterol in LDL (mmol/l)</t>
  </si>
  <si>
    <t>Total cholesterol in HDL (mmol/l)</t>
  </si>
  <si>
    <t>Total cholesterol in HDL2 (mmol/l)</t>
  </si>
  <si>
    <t>Total cholesterol in HDL3 (mmol/l)</t>
  </si>
  <si>
    <t>Esterified cholesterol (mmol/l)</t>
  </si>
  <si>
    <t>Free cholesterol (mmol/l)</t>
  </si>
  <si>
    <t>Serum total triglycerides (mmol/l)</t>
  </si>
  <si>
    <t>Triglycerides in VLDL (mmol/l)</t>
  </si>
  <si>
    <t>Triglycerides in LDL (mmol/l)</t>
  </si>
  <si>
    <t>Triglycerides in HDL (mmol/l)</t>
  </si>
  <si>
    <t>Diacylglycerol (mmol/l)</t>
  </si>
  <si>
    <t>Ratio of diacylglycerol to triglycerides</t>
  </si>
  <si>
    <t>Total phosphoglycerides (mmol/l)</t>
  </si>
  <si>
    <t>Ratio of triglycerides to phosphoglycerides</t>
  </si>
  <si>
    <t>Phosphatidylcholine and other cholines (mmol/l)</t>
  </si>
  <si>
    <t>Total cholines (mmol/l)</t>
  </si>
  <si>
    <t>Apolipoprotein A-I (g/l)</t>
  </si>
  <si>
    <t>Apolipoprotein B (g/l)</t>
  </si>
  <si>
    <t>Ratio of apolipoprotein B to apolipoprotein A-I</t>
  </si>
  <si>
    <t>Total fatty acids (mmol/l)</t>
  </si>
  <si>
    <t>Estimated description of fatty acid chain length, not actual carbon number</t>
  </si>
  <si>
    <t>Estimated degree of unsaturation</t>
  </si>
  <si>
    <t>22:6, docosahexaenoic acid (mmol/l)</t>
  </si>
  <si>
    <t>18:2, linoleic acid (mmol/l)</t>
  </si>
  <si>
    <t>Conjugated linoleic acid (mmol/l)</t>
  </si>
  <si>
    <t>Omega-3 fatty acids (mmol/l)</t>
  </si>
  <si>
    <t>Omega-6 fatty acids (mmol/l)</t>
  </si>
  <si>
    <t>Polyunsaturated fatty acids (mmol/l)</t>
  </si>
  <si>
    <t>Monounsaturated fatty acids; 16:1, 18:1 (mmol/l)</t>
  </si>
  <si>
    <t>Saturated fatty acids (mmol/l)</t>
  </si>
  <si>
    <t>Ratio of 22:6 docosahexaenoic acid to total fatty acids (%)</t>
  </si>
  <si>
    <t>Ratio of 18:2 linoleic acid to total fatty acids (%)</t>
  </si>
  <si>
    <t>Ratio of conjugated linoleic acid to total fatty acids (%)</t>
  </si>
  <si>
    <t>Ratio of omega-3 fatty acids to total fatty acids (%)</t>
  </si>
  <si>
    <t>Ratio of omega-6 fatty acids to total fatty acids (%)</t>
  </si>
  <si>
    <t>Ratio of polyunsaturated fatty acids to total fatty acids (%)</t>
  </si>
  <si>
    <t>Ratio of monounsaturated fatty acids to total fatty acids (%)</t>
  </si>
  <si>
    <t>Ratio of saturated fatty acids to total fatty acids (%)</t>
  </si>
  <si>
    <t>Glucose (mmol/l)</t>
  </si>
  <si>
    <t>Lactate (mmol/l)</t>
  </si>
  <si>
    <t>Citrate (mmol/l)</t>
  </si>
  <si>
    <t>Alanine (mmol/l)</t>
  </si>
  <si>
    <t>Glutamine (mmol/l)</t>
  </si>
  <si>
    <t>Histidine (mmol/l)</t>
  </si>
  <si>
    <t>Isoleucine (mmol/l)</t>
  </si>
  <si>
    <t>Leucine (mmol/l)</t>
  </si>
  <si>
    <t>Valine (mmol/l)</t>
  </si>
  <si>
    <t>Phenylalanine (mmol/l)</t>
  </si>
  <si>
    <t>Tyrosine (mmol/l)</t>
  </si>
  <si>
    <t>Acetate (mmol/l)</t>
  </si>
  <si>
    <t>Acetoacetate (mmol/l)</t>
  </si>
  <si>
    <t>3-hydroxybutyrate (mmol/l)</t>
  </si>
  <si>
    <t>Creatinine (mmol/l)</t>
  </si>
  <si>
    <t>Albumin  (signal area)</t>
  </si>
  <si>
    <t>Glycoprotein acetyls, mainly a1-acid glycoprotein (mmol/l)</t>
  </si>
  <si>
    <t>N</t>
  </si>
  <si>
    <t>Complete case sample</t>
  </si>
  <si>
    <t>SD</t>
  </si>
  <si>
    <t>Unstandardized outcome</t>
  </si>
  <si>
    <t>in middle adulthood (age 50y)</t>
  </si>
  <si>
    <t>Difference for males vs. females pre-menopause</t>
  </si>
  <si>
    <t>Difference for males vs. females post-menopause</t>
  </si>
  <si>
    <t>Unstandardized metabolite outcome</t>
  </si>
  <si>
    <t>Among parents (G0)</t>
  </si>
  <si>
    <t>Adj. for centred age, sex*centred age</t>
  </si>
  <si>
    <r>
      <rPr>
        <b/>
        <sz val="12"/>
        <color theme="1"/>
        <rFont val="Arial"/>
        <family val="2"/>
      </rPr>
      <t xml:space="preserve">Supplementary Table 9 </t>
    </r>
    <r>
      <rPr>
        <sz val="12"/>
        <color theme="1"/>
        <rFont val="Arial"/>
        <family val="2"/>
      </rPr>
      <t>Sex differences in metabolites in middle adulthood among ALSPAC parents, with menopausal compariso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"/>
  </numFmts>
  <fonts count="1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0"/>
      <color theme="1"/>
      <name val="Arial"/>
      <family val="2"/>
    </font>
    <font>
      <sz val="12"/>
      <color theme="1"/>
      <name val="Calibri"/>
      <family val="2"/>
      <scheme val="minor"/>
    </font>
    <font>
      <b/>
      <sz val="14"/>
      <color theme="1"/>
      <name val="Arial"/>
      <family val="2"/>
    </font>
    <font>
      <i/>
      <sz val="12"/>
      <name val="Arial"/>
      <family val="2"/>
    </font>
    <font>
      <b/>
      <sz val="12"/>
      <name val="Arial"/>
      <family val="2"/>
    </font>
    <font>
      <sz val="12"/>
      <color rgb="FFFF0000"/>
      <name val="Arial"/>
      <family val="2"/>
    </font>
    <font>
      <b/>
      <u/>
      <sz val="12"/>
      <color theme="1"/>
      <name val="Arial"/>
      <family val="2"/>
    </font>
    <font>
      <sz val="11"/>
      <color theme="1"/>
      <name val="Arial"/>
      <family val="2"/>
    </font>
    <font>
      <b/>
      <sz val="12"/>
      <color rgb="FFFF0000"/>
      <name val="Arial"/>
      <family val="2"/>
    </font>
    <font>
      <b/>
      <sz val="16"/>
      <color rgb="FFFF0000"/>
      <name val="Arial"/>
      <family val="2"/>
    </font>
    <font>
      <b/>
      <sz val="16"/>
      <color theme="1"/>
      <name val="Arial"/>
      <family val="2"/>
    </font>
    <font>
      <b/>
      <sz val="16"/>
      <color rgb="FFC000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C0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6">
    <xf numFmtId="0" fontId="0" fillId="0" borderId="0" xfId="0"/>
    <xf numFmtId="0" fontId="2" fillId="0" borderId="0" xfId="0" applyFont="1"/>
    <xf numFmtId="0" fontId="4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1" fillId="0" borderId="0" xfId="0" applyFont="1"/>
    <xf numFmtId="0" fontId="5" fillId="0" borderId="0" xfId="0" applyFont="1"/>
    <xf numFmtId="0" fontId="6" fillId="0" borderId="0" xfId="0" applyFont="1" applyAlignment="1">
      <alignment wrapText="1"/>
    </xf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4" fillId="0" borderId="0" xfId="0" applyFont="1"/>
    <xf numFmtId="2" fontId="7" fillId="0" borderId="0" xfId="0" applyNumberFormat="1" applyFont="1"/>
    <xf numFmtId="2" fontId="8" fillId="0" borderId="0" xfId="0" applyNumberFormat="1" applyFont="1" applyAlignment="1">
      <alignment horizontal="center"/>
    </xf>
    <xf numFmtId="0" fontId="8" fillId="0" borderId="0" xfId="0" applyFont="1" applyAlignment="1">
      <alignment horizontal="center"/>
    </xf>
    <xf numFmtId="2" fontId="9" fillId="0" borderId="0" xfId="0" applyNumberFormat="1" applyFont="1" applyAlignment="1">
      <alignment horizontal="center"/>
    </xf>
    <xf numFmtId="0" fontId="10" fillId="2" borderId="0" xfId="0" applyFont="1" applyFill="1"/>
    <xf numFmtId="0" fontId="10" fillId="3" borderId="0" xfId="0" applyFont="1" applyFill="1" applyAlignment="1">
      <alignment horizontal="center"/>
    </xf>
    <xf numFmtId="2" fontId="10" fillId="3" borderId="0" xfId="0" applyNumberFormat="1" applyFont="1" applyFill="1" applyAlignment="1">
      <alignment horizontal="center"/>
    </xf>
    <xf numFmtId="0" fontId="11" fillId="3" borderId="0" xfId="0" applyFont="1" applyFill="1" applyAlignment="1">
      <alignment horizontal="center"/>
    </xf>
    <xf numFmtId="0" fontId="4" fillId="4" borderId="0" xfId="0" applyFont="1" applyFill="1" applyAlignment="1">
      <alignment horizontal="left"/>
    </xf>
    <xf numFmtId="11" fontId="11" fillId="3" borderId="0" xfId="0" applyNumberFormat="1" applyFont="1" applyFill="1" applyAlignment="1">
      <alignment horizontal="center"/>
    </xf>
    <xf numFmtId="2" fontId="10" fillId="5" borderId="0" xfId="0" applyNumberFormat="1" applyFont="1" applyFill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 applyAlignment="1">
      <alignment wrapText="1"/>
    </xf>
    <xf numFmtId="0" fontId="3" fillId="0" borderId="0" xfId="0" applyFont="1"/>
    <xf numFmtId="0" fontId="12" fillId="0" borderId="0" xfId="0" applyFont="1"/>
    <xf numFmtId="0" fontId="9" fillId="0" borderId="0" xfId="0" applyFont="1"/>
    <xf numFmtId="0" fontId="14" fillId="0" borderId="0" xfId="0" applyFont="1"/>
    <xf numFmtId="0" fontId="11" fillId="6" borderId="0" xfId="0" applyFont="1" applyFill="1" applyAlignment="1">
      <alignment horizontal="center"/>
    </xf>
    <xf numFmtId="2" fontId="11" fillId="6" borderId="0" xfId="0" applyNumberFormat="1" applyFont="1" applyFill="1" applyAlignment="1">
      <alignment horizontal="center"/>
    </xf>
    <xf numFmtId="165" fontId="4" fillId="0" borderId="0" xfId="0" applyNumberFormat="1" applyFont="1" applyAlignment="1">
      <alignment horizontal="center"/>
    </xf>
    <xf numFmtId="165" fontId="6" fillId="0" borderId="0" xfId="0" applyNumberFormat="1" applyFont="1" applyAlignment="1">
      <alignment wrapText="1"/>
    </xf>
    <xf numFmtId="165" fontId="3" fillId="0" borderId="0" xfId="0" applyNumberFormat="1" applyFont="1" applyAlignment="1">
      <alignment wrapText="1"/>
    </xf>
    <xf numFmtId="165" fontId="2" fillId="0" borderId="0" xfId="0" applyNumberFormat="1" applyFont="1" applyAlignment="1">
      <alignment horizontal="center"/>
    </xf>
    <xf numFmtId="165" fontId="8" fillId="0" borderId="0" xfId="0" applyNumberFormat="1" applyFont="1" applyAlignment="1">
      <alignment horizontal="center"/>
    </xf>
    <xf numFmtId="165" fontId="10" fillId="3" borderId="0" xfId="0" applyNumberFormat="1" applyFont="1" applyFill="1" applyAlignment="1">
      <alignment horizontal="center"/>
    </xf>
    <xf numFmtId="164" fontId="4" fillId="0" borderId="0" xfId="0" applyNumberFormat="1" applyFont="1" applyAlignment="1">
      <alignment horizontal="center"/>
    </xf>
    <xf numFmtId="164" fontId="6" fillId="0" borderId="0" xfId="0" applyNumberFormat="1" applyFont="1" applyAlignment="1">
      <alignment wrapText="1"/>
    </xf>
    <xf numFmtId="164" fontId="2" fillId="0" borderId="0" xfId="0" applyNumberFormat="1" applyFont="1"/>
    <xf numFmtId="164" fontId="3" fillId="0" borderId="0" xfId="0" applyNumberFormat="1" applyFont="1" applyAlignment="1">
      <alignment wrapText="1"/>
    </xf>
    <xf numFmtId="164" fontId="2" fillId="0" borderId="0" xfId="0" applyNumberFormat="1" applyFont="1" applyAlignment="1">
      <alignment horizontal="center"/>
    </xf>
    <xf numFmtId="164" fontId="8" fillId="0" borderId="0" xfId="0" applyNumberFormat="1" applyFont="1" applyAlignment="1">
      <alignment horizontal="center"/>
    </xf>
    <xf numFmtId="164" fontId="9" fillId="0" borderId="0" xfId="0" applyNumberFormat="1" applyFont="1" applyAlignment="1">
      <alignment horizontal="center"/>
    </xf>
    <xf numFmtId="164" fontId="10" fillId="5" borderId="0" xfId="0" applyNumberFormat="1" applyFont="1" applyFill="1" applyAlignment="1">
      <alignment horizontal="center"/>
    </xf>
    <xf numFmtId="164" fontId="10" fillId="3" borderId="0" xfId="0" applyNumberFormat="1" applyFont="1" applyFill="1" applyAlignment="1">
      <alignment horizontal="center"/>
    </xf>
    <xf numFmtId="164" fontId="11" fillId="6" borderId="0" xfId="0" applyNumberFormat="1" applyFont="1" applyFill="1" applyAlignment="1">
      <alignment horizontal="center"/>
    </xf>
    <xf numFmtId="0" fontId="2" fillId="0" borderId="0" xfId="0" applyFont="1" applyFill="1"/>
    <xf numFmtId="0" fontId="4" fillId="0" borderId="0" xfId="0" applyFont="1" applyFill="1"/>
    <xf numFmtId="0" fontId="5" fillId="0" borderId="0" xfId="0" applyFont="1" applyFill="1"/>
    <xf numFmtId="0" fontId="12" fillId="0" borderId="0" xfId="0" applyFont="1" applyFill="1"/>
    <xf numFmtId="0" fontId="9" fillId="0" borderId="0" xfId="0" applyFont="1" applyFill="1"/>
    <xf numFmtId="0" fontId="10" fillId="0" borderId="0" xfId="0" applyFont="1" applyFill="1"/>
    <xf numFmtId="0" fontId="4" fillId="0" borderId="0" xfId="0" applyFont="1" applyFill="1" applyAlignment="1">
      <alignment horizontal="left"/>
    </xf>
    <xf numFmtId="0" fontId="13" fillId="0" borderId="0" xfId="0" applyFont="1" applyFill="1"/>
    <xf numFmtId="11" fontId="11" fillId="5" borderId="0" xfId="0" applyNumberFormat="1" applyFont="1" applyFill="1" applyAlignment="1">
      <alignment horizontal="center"/>
    </xf>
    <xf numFmtId="0" fontId="11" fillId="5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6" fillId="0" borderId="0" xfId="0" applyFont="1" applyFill="1" applyAlignment="1">
      <alignment wrapText="1"/>
    </xf>
    <xf numFmtId="0" fontId="3" fillId="0" borderId="0" xfId="0" applyFont="1" applyFill="1" applyAlignment="1">
      <alignment wrapText="1"/>
    </xf>
    <xf numFmtId="0" fontId="2" fillId="0" borderId="0" xfId="0" applyFont="1" applyFill="1" applyAlignment="1">
      <alignment horizontal="center"/>
    </xf>
    <xf numFmtId="0" fontId="8" fillId="0" borderId="0" xfId="0" applyFont="1" applyFill="1" applyAlignment="1">
      <alignment horizontal="center"/>
    </xf>
    <xf numFmtId="0" fontId="10" fillId="0" borderId="0" xfId="0" applyFont="1" applyFill="1" applyAlignment="1">
      <alignment horizontal="center"/>
    </xf>
    <xf numFmtId="0" fontId="11" fillId="0" borderId="0" xfId="0" applyFont="1" applyFill="1" applyAlignment="1">
      <alignment horizontal="center"/>
    </xf>
    <xf numFmtId="11" fontId="11" fillId="0" borderId="0" xfId="0" applyNumberFormat="1" applyFont="1" applyFill="1" applyAlignment="1">
      <alignment horizontal="center"/>
    </xf>
    <xf numFmtId="1" fontId="11" fillId="3" borderId="0" xfId="0" applyNumberFormat="1" applyFont="1" applyFill="1" applyAlignment="1">
      <alignment horizontal="center"/>
    </xf>
    <xf numFmtId="0" fontId="15" fillId="0" borderId="0" xfId="0" applyFont="1"/>
  </cellXfs>
  <cellStyles count="1">
    <cellStyle name="Normal" xfId="0" builtinId="0"/>
  </cellStyles>
  <dxfs count="22"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N473"/>
  <sheetViews>
    <sheetView tabSelected="1" zoomScale="80" zoomScaleNormal="80" workbookViewId="0">
      <pane ySplit="10" topLeftCell="A11" activePane="bottomLeft" state="frozen"/>
      <selection pane="bottomLeft" activeCell="A2" sqref="A2"/>
    </sheetView>
  </sheetViews>
  <sheetFormatPr defaultRowHeight="15" x14ac:dyDescent="0.25"/>
  <cols>
    <col min="1" max="1" width="74.140625" style="9" customWidth="1"/>
    <col min="2" max="2" width="7.42578125" style="9" customWidth="1"/>
    <col min="3" max="3" width="12.140625" style="36" customWidth="1"/>
    <col min="4" max="4" width="11.28515625" style="36" customWidth="1"/>
    <col min="5" max="5" width="12.140625" style="36" customWidth="1"/>
    <col min="6" max="6" width="15.140625" style="2" customWidth="1"/>
    <col min="7" max="7" width="3.85546875" style="47" customWidth="1"/>
    <col min="8" max="8" width="7.42578125" style="9" customWidth="1"/>
    <col min="9" max="9" width="11.5703125" style="3" customWidth="1"/>
    <col min="10" max="10" width="11.42578125" style="3" customWidth="1"/>
    <col min="11" max="11" width="11.85546875" style="3" customWidth="1"/>
    <col min="12" max="12" width="15.140625" style="2" customWidth="1"/>
    <col min="13" max="13" width="3.7109375" style="56" customWidth="1"/>
    <col min="14" max="14" width="15.140625" style="30" customWidth="1"/>
    <col min="15" max="15" width="9.140625" style="4" customWidth="1"/>
    <col min="16" max="16384" width="9.140625" style="4"/>
  </cols>
  <sheetData>
    <row r="1" spans="1:14" ht="15.75" x14ac:dyDescent="0.25">
      <c r="A1" s="1" t="s">
        <v>243</v>
      </c>
      <c r="B1" s="1"/>
      <c r="G1" s="46"/>
      <c r="H1" s="1"/>
    </row>
    <row r="3" spans="1:14" ht="20.25" x14ac:dyDescent="0.3">
      <c r="B3" s="27" t="s">
        <v>241</v>
      </c>
      <c r="H3" s="27"/>
    </row>
    <row r="4" spans="1:14" ht="18" customHeight="1" x14ac:dyDescent="0.25">
      <c r="A4" s="5"/>
      <c r="B4" s="3"/>
      <c r="D4" s="37"/>
      <c r="E4" s="37"/>
      <c r="F4" s="6"/>
      <c r="G4" s="48"/>
      <c r="H4" s="3"/>
      <c r="J4" s="6"/>
      <c r="K4" s="6"/>
      <c r="L4" s="6"/>
      <c r="M4" s="57"/>
      <c r="N4" s="31"/>
    </row>
    <row r="5" spans="1:14" s="1" customFormat="1" ht="18" customHeight="1" x14ac:dyDescent="0.25">
      <c r="B5" s="24" t="s">
        <v>238</v>
      </c>
      <c r="C5" s="38"/>
      <c r="D5" s="39"/>
      <c r="E5" s="39"/>
      <c r="F5" s="23"/>
      <c r="G5" s="46"/>
      <c r="H5" s="24" t="s">
        <v>239</v>
      </c>
      <c r="J5" s="23"/>
      <c r="K5" s="23"/>
      <c r="L5" s="23"/>
      <c r="M5" s="58"/>
      <c r="N5" s="32"/>
    </row>
    <row r="6" spans="1:14" s="1" customFormat="1" ht="20.25" customHeight="1" x14ac:dyDescent="0.25">
      <c r="A6" s="25"/>
      <c r="B6" s="22" t="s">
        <v>237</v>
      </c>
      <c r="C6" s="38"/>
      <c r="D6" s="40"/>
      <c r="E6" s="40"/>
      <c r="F6" s="7"/>
      <c r="G6" s="49"/>
      <c r="H6" s="22" t="s">
        <v>237</v>
      </c>
      <c r="J6" s="8"/>
      <c r="K6" s="8"/>
      <c r="L6" s="7"/>
      <c r="M6" s="59"/>
      <c r="N6" s="33"/>
    </row>
    <row r="7" spans="1:14" s="1" customFormat="1" ht="20.25" customHeight="1" x14ac:dyDescent="0.2">
      <c r="A7" s="26"/>
      <c r="B7" s="21"/>
      <c r="C7" s="38"/>
      <c r="D7" s="40"/>
      <c r="E7" s="40"/>
      <c r="F7" s="7"/>
      <c r="G7" s="50"/>
      <c r="H7" s="21"/>
      <c r="J7" s="8"/>
      <c r="K7" s="8"/>
      <c r="L7" s="7"/>
      <c r="M7" s="59"/>
      <c r="N7" s="33"/>
    </row>
    <row r="8" spans="1:14" ht="18" customHeight="1" x14ac:dyDescent="0.25">
      <c r="B8" s="10" t="s">
        <v>242</v>
      </c>
      <c r="E8" s="41"/>
      <c r="F8" s="12"/>
      <c r="H8" s="10" t="s">
        <v>242</v>
      </c>
      <c r="K8" s="11"/>
      <c r="L8" s="12"/>
      <c r="M8" s="60"/>
      <c r="N8" s="34"/>
    </row>
    <row r="9" spans="1:14" ht="15.75" x14ac:dyDescent="0.25">
      <c r="A9" s="1"/>
      <c r="B9" s="1"/>
      <c r="C9" s="40"/>
      <c r="D9" s="42"/>
      <c r="E9" s="40"/>
      <c r="F9" s="7"/>
      <c r="G9" s="46"/>
      <c r="H9" s="1"/>
      <c r="I9" s="8"/>
      <c r="J9" s="13"/>
      <c r="K9" s="8"/>
      <c r="L9" s="7"/>
      <c r="M9" s="59"/>
      <c r="N9" s="33"/>
    </row>
    <row r="10" spans="1:14" ht="15.75" x14ac:dyDescent="0.25">
      <c r="A10" s="14" t="s">
        <v>240</v>
      </c>
      <c r="B10" s="16" t="s">
        <v>233</v>
      </c>
      <c r="C10" s="43" t="s">
        <v>0</v>
      </c>
      <c r="D10" s="44" t="s">
        <v>1</v>
      </c>
      <c r="E10" s="44" t="s">
        <v>2</v>
      </c>
      <c r="F10" s="15" t="s">
        <v>3</v>
      </c>
      <c r="G10" s="51"/>
      <c r="H10" s="16" t="s">
        <v>233</v>
      </c>
      <c r="I10" s="20" t="s">
        <v>0</v>
      </c>
      <c r="J10" s="16" t="s">
        <v>1</v>
      </c>
      <c r="K10" s="16" t="s">
        <v>2</v>
      </c>
      <c r="L10" s="15" t="s">
        <v>3</v>
      </c>
      <c r="M10" s="61"/>
      <c r="N10" s="35" t="s">
        <v>235</v>
      </c>
    </row>
    <row r="11" spans="1:14" x14ac:dyDescent="0.25">
      <c r="A11" s="18" t="s">
        <v>4</v>
      </c>
      <c r="B11" s="17">
        <v>4739</v>
      </c>
      <c r="C11" s="54">
        <v>6.8900000000000002E-11</v>
      </c>
      <c r="D11" s="19">
        <v>6E-11</v>
      </c>
      <c r="E11" s="19">
        <v>7.7700000000000001E-11</v>
      </c>
      <c r="F11" s="17">
        <v>0</v>
      </c>
      <c r="G11" s="52"/>
      <c r="H11" s="17">
        <v>3211</v>
      </c>
      <c r="I11" s="54">
        <v>6.3600000000000005E-11</v>
      </c>
      <c r="J11" s="19">
        <v>5.4899999999999999E-11</v>
      </c>
      <c r="K11" s="19">
        <v>7.2299999999999998E-11</v>
      </c>
      <c r="L11" s="17">
        <v>0</v>
      </c>
      <c r="M11" s="62"/>
      <c r="N11" s="19">
        <v>1.0700000000000001E-10</v>
      </c>
    </row>
    <row r="12" spans="1:14" x14ac:dyDescent="0.25">
      <c r="A12" s="18" t="s">
        <v>5</v>
      </c>
      <c r="B12" s="17">
        <v>4741</v>
      </c>
      <c r="C12" s="55">
        <v>1.19582E-2</v>
      </c>
      <c r="D12" s="17">
        <v>1.0057099999999999E-2</v>
      </c>
      <c r="E12" s="17">
        <v>1.38593E-2</v>
      </c>
      <c r="F12" s="19">
        <v>2.0500000000000002E-34</v>
      </c>
      <c r="G12" s="52"/>
      <c r="H12" s="17">
        <v>3212</v>
      </c>
      <c r="I12" s="55">
        <v>1.0745299999999999E-2</v>
      </c>
      <c r="J12" s="17">
        <v>8.8746999999999993E-3</v>
      </c>
      <c r="K12" s="17">
        <v>1.2615899999999999E-2</v>
      </c>
      <c r="L12" s="19">
        <v>6.9099999999999997E-29</v>
      </c>
      <c r="M12" s="63"/>
      <c r="N12" s="17">
        <v>2.2908999999999999E-2</v>
      </c>
    </row>
    <row r="13" spans="1:14" x14ac:dyDescent="0.25">
      <c r="A13" s="18" t="s">
        <v>6</v>
      </c>
      <c r="B13" s="17">
        <v>4741</v>
      </c>
      <c r="C13" s="55">
        <v>1.2255E-3</v>
      </c>
      <c r="D13" s="17">
        <v>9.875000000000001E-4</v>
      </c>
      <c r="E13" s="17">
        <v>1.4635E-3</v>
      </c>
      <c r="F13" s="19">
        <v>1.0200000000000001E-23</v>
      </c>
      <c r="G13" s="52"/>
      <c r="H13" s="17">
        <v>3212</v>
      </c>
      <c r="I13" s="55">
        <v>1.0762E-3</v>
      </c>
      <c r="J13" s="17">
        <v>8.4199999999999998E-4</v>
      </c>
      <c r="K13" s="17">
        <v>1.3104E-3</v>
      </c>
      <c r="L13" s="19">
        <v>3.4199999999999999E-19</v>
      </c>
      <c r="M13" s="63"/>
      <c r="N13" s="17">
        <v>2.8081999999999998E-3</v>
      </c>
    </row>
    <row r="14" spans="1:14" x14ac:dyDescent="0.25">
      <c r="A14" s="18" t="s">
        <v>7</v>
      </c>
      <c r="B14" s="17">
        <v>4740</v>
      </c>
      <c r="C14" s="55">
        <v>1.7765999999999999E-3</v>
      </c>
      <c r="D14" s="17">
        <v>1.4346999999999999E-3</v>
      </c>
      <c r="E14" s="17">
        <v>2.1185000000000002E-3</v>
      </c>
      <c r="F14" s="19">
        <v>4.0699999999999999E-24</v>
      </c>
      <c r="G14" s="52"/>
      <c r="H14" s="17">
        <v>3212</v>
      </c>
      <c r="I14" s="55">
        <v>1.5468999999999999E-3</v>
      </c>
      <c r="J14" s="17">
        <v>1.2080000000000001E-3</v>
      </c>
      <c r="K14" s="17">
        <v>1.8858E-3</v>
      </c>
      <c r="L14" s="19">
        <v>5.9000000000000004E-19</v>
      </c>
      <c r="M14" s="63"/>
      <c r="N14" s="17">
        <v>4.0733999999999996E-3</v>
      </c>
    </row>
    <row r="15" spans="1:14" x14ac:dyDescent="0.25">
      <c r="A15" s="18" t="s">
        <v>8</v>
      </c>
      <c r="B15" s="17">
        <v>4739</v>
      </c>
      <c r="C15" s="55">
        <v>1.0510999999999999E-3</v>
      </c>
      <c r="D15" s="17">
        <v>8.6459999999999998E-4</v>
      </c>
      <c r="E15" s="17">
        <v>1.2375000000000001E-3</v>
      </c>
      <c r="F15" s="19">
        <v>4.6899999999999999E-28</v>
      </c>
      <c r="G15" s="52"/>
      <c r="H15" s="17">
        <v>3211</v>
      </c>
      <c r="I15" s="55">
        <v>9.1350000000000003E-4</v>
      </c>
      <c r="J15" s="17">
        <v>7.2780000000000002E-4</v>
      </c>
      <c r="K15" s="17">
        <v>1.0991E-3</v>
      </c>
      <c r="L15" s="19">
        <v>1.01E-21</v>
      </c>
      <c r="M15" s="63"/>
      <c r="N15" s="17">
        <v>2.2227000000000002E-3</v>
      </c>
    </row>
    <row r="16" spans="1:14" x14ac:dyDescent="0.25">
      <c r="A16" s="18" t="s">
        <v>9</v>
      </c>
      <c r="B16" s="17">
        <v>4740</v>
      </c>
      <c r="C16" s="55">
        <v>7.2440000000000004E-4</v>
      </c>
      <c r="D16" s="17">
        <v>5.641E-4</v>
      </c>
      <c r="E16" s="17">
        <v>8.8469999999999998E-4</v>
      </c>
      <c r="F16" s="19">
        <v>1.1399999999999999E-18</v>
      </c>
      <c r="G16" s="52"/>
      <c r="H16" s="17">
        <v>3212</v>
      </c>
      <c r="I16" s="55">
        <v>6.3159999999999996E-4</v>
      </c>
      <c r="J16" s="17">
        <v>4.7360000000000002E-4</v>
      </c>
      <c r="K16" s="17">
        <v>7.896E-4</v>
      </c>
      <c r="L16" s="19">
        <v>6.1299999999999998E-15</v>
      </c>
      <c r="M16" s="63"/>
      <c r="N16" s="17">
        <v>1.913E-3</v>
      </c>
    </row>
    <row r="17" spans="1:14" x14ac:dyDescent="0.25">
      <c r="A17" s="18" t="s">
        <v>10</v>
      </c>
      <c r="B17" s="17">
        <v>4741</v>
      </c>
      <c r="C17" s="55">
        <v>8.9543000000000001E-3</v>
      </c>
      <c r="D17" s="17">
        <v>7.6283999999999996E-3</v>
      </c>
      <c r="E17" s="17">
        <v>1.02801E-2</v>
      </c>
      <c r="F17" s="17">
        <v>0</v>
      </c>
      <c r="G17" s="52"/>
      <c r="H17" s="17">
        <v>3212</v>
      </c>
      <c r="I17" s="55">
        <v>8.1218999999999996E-3</v>
      </c>
      <c r="J17" s="17">
        <v>6.8196999999999997E-3</v>
      </c>
      <c r="K17" s="17">
        <v>9.4242000000000006E-3</v>
      </c>
      <c r="L17" s="19">
        <v>1.21E-33</v>
      </c>
      <c r="M17" s="63"/>
      <c r="N17" s="17">
        <v>1.6104199999999999E-2</v>
      </c>
    </row>
    <row r="18" spans="1:14" x14ac:dyDescent="0.25">
      <c r="A18" s="18" t="s">
        <v>11</v>
      </c>
      <c r="B18" s="17">
        <v>4758</v>
      </c>
      <c r="C18" s="54">
        <v>4.7000000000000003E-10</v>
      </c>
      <c r="D18" s="19">
        <v>4.18E-10</v>
      </c>
      <c r="E18" s="19">
        <v>5.2299999999999995E-10</v>
      </c>
      <c r="F18" s="17">
        <v>0</v>
      </c>
      <c r="G18" s="52"/>
      <c r="H18" s="17">
        <v>3229</v>
      </c>
      <c r="I18" s="54">
        <v>4.4300000000000002E-10</v>
      </c>
      <c r="J18" s="19">
        <v>3.9099999999999999E-10</v>
      </c>
      <c r="K18" s="19">
        <v>4.9500000000000005E-10</v>
      </c>
      <c r="L18" s="17">
        <v>0</v>
      </c>
      <c r="M18" s="62"/>
      <c r="N18" s="19">
        <v>6.3999999999999996E-10</v>
      </c>
    </row>
    <row r="19" spans="1:14" x14ac:dyDescent="0.25">
      <c r="A19" s="18" t="s">
        <v>12</v>
      </c>
      <c r="B19" s="17">
        <v>4758</v>
      </c>
      <c r="C19" s="55">
        <v>4.0892400000000002E-2</v>
      </c>
      <c r="D19" s="17">
        <v>3.57465E-2</v>
      </c>
      <c r="E19" s="17">
        <v>4.6038200000000001E-2</v>
      </c>
      <c r="F19" s="17">
        <v>0</v>
      </c>
      <c r="G19" s="52"/>
      <c r="H19" s="17">
        <v>3229</v>
      </c>
      <c r="I19" s="55">
        <v>3.7974899999999999E-2</v>
      </c>
      <c r="J19" s="17">
        <v>3.2915199999999999E-2</v>
      </c>
      <c r="K19" s="17">
        <v>4.3034599999999999E-2</v>
      </c>
      <c r="L19" s="17">
        <v>0</v>
      </c>
      <c r="M19" s="62"/>
      <c r="N19" s="17">
        <v>6.2556700000000007E-2</v>
      </c>
    </row>
    <row r="20" spans="1:14" x14ac:dyDescent="0.25">
      <c r="A20" s="18" t="s">
        <v>13</v>
      </c>
      <c r="B20" s="17">
        <v>4756</v>
      </c>
      <c r="C20" s="55">
        <v>5.9919999999999999E-3</v>
      </c>
      <c r="D20" s="17">
        <v>5.1378999999999999E-3</v>
      </c>
      <c r="E20" s="17">
        <v>6.8462000000000002E-3</v>
      </c>
      <c r="F20" s="17">
        <v>0</v>
      </c>
      <c r="G20" s="52"/>
      <c r="H20" s="17">
        <v>3228</v>
      </c>
      <c r="I20" s="55">
        <v>5.4635999999999999E-3</v>
      </c>
      <c r="J20" s="17">
        <v>4.6230000000000004E-3</v>
      </c>
      <c r="K20" s="17">
        <v>6.3041E-3</v>
      </c>
      <c r="L20" s="19">
        <v>2.4699999999999999E-36</v>
      </c>
      <c r="M20" s="63"/>
      <c r="N20" s="17">
        <v>1.0271000000000001E-2</v>
      </c>
    </row>
    <row r="21" spans="1:14" x14ac:dyDescent="0.25">
      <c r="A21" s="18" t="s">
        <v>14</v>
      </c>
      <c r="B21" s="17">
        <v>4757</v>
      </c>
      <c r="C21" s="55">
        <v>5.7952000000000004E-3</v>
      </c>
      <c r="D21" s="17">
        <v>4.7759999999999999E-3</v>
      </c>
      <c r="E21" s="17">
        <v>6.8145000000000002E-3</v>
      </c>
      <c r="F21" s="19">
        <v>1.67E-28</v>
      </c>
      <c r="G21" s="52"/>
      <c r="H21" s="17">
        <v>3229</v>
      </c>
      <c r="I21" s="55">
        <v>5.1295000000000004E-3</v>
      </c>
      <c r="J21" s="17">
        <v>4.1199000000000001E-3</v>
      </c>
      <c r="K21" s="17">
        <v>6.1390000000000004E-3</v>
      </c>
      <c r="L21" s="19">
        <v>4.7899999999999999E-23</v>
      </c>
      <c r="M21" s="63"/>
      <c r="N21" s="17">
        <v>1.2284399999999999E-2</v>
      </c>
    </row>
    <row r="22" spans="1:14" x14ac:dyDescent="0.25">
      <c r="A22" s="18" t="s">
        <v>15</v>
      </c>
      <c r="B22" s="17">
        <v>4757</v>
      </c>
      <c r="C22" s="55">
        <v>3.8013000000000001E-3</v>
      </c>
      <c r="D22" s="17">
        <v>3.2572999999999999E-3</v>
      </c>
      <c r="E22" s="17">
        <v>4.3451999999999996E-3</v>
      </c>
      <c r="F22" s="17">
        <v>0</v>
      </c>
      <c r="G22" s="52"/>
      <c r="H22" s="17">
        <v>3229</v>
      </c>
      <c r="I22" s="55">
        <v>3.4675000000000001E-3</v>
      </c>
      <c r="J22" s="17">
        <v>2.9275E-3</v>
      </c>
      <c r="K22" s="17">
        <v>4.0074999999999998E-3</v>
      </c>
      <c r="L22" s="19">
        <v>1.6200000000000001E-35</v>
      </c>
      <c r="M22" s="63"/>
      <c r="N22" s="17">
        <v>6.5966999999999996E-3</v>
      </c>
    </row>
    <row r="23" spans="1:14" x14ac:dyDescent="0.25">
      <c r="A23" s="18" t="s">
        <v>16</v>
      </c>
      <c r="B23" s="17">
        <v>4756</v>
      </c>
      <c r="C23" s="55">
        <v>1.99E-3</v>
      </c>
      <c r="D23" s="17">
        <v>1.5123999999999999E-3</v>
      </c>
      <c r="E23" s="17">
        <v>2.4675000000000001E-3</v>
      </c>
      <c r="F23" s="19">
        <v>3.9299999999999998E-16</v>
      </c>
      <c r="G23" s="52"/>
      <c r="H23" s="17">
        <v>3228</v>
      </c>
      <c r="I23" s="55">
        <v>1.6581E-3</v>
      </c>
      <c r="J23" s="17">
        <v>1.1865000000000001E-3</v>
      </c>
      <c r="K23" s="17">
        <v>2.1297999999999998E-3</v>
      </c>
      <c r="L23" s="19">
        <v>6.54E-12</v>
      </c>
      <c r="M23" s="63"/>
      <c r="N23" s="17">
        <v>5.7374000000000001E-3</v>
      </c>
    </row>
    <row r="24" spans="1:14" x14ac:dyDescent="0.25">
      <c r="A24" s="18" t="s">
        <v>17</v>
      </c>
      <c r="B24" s="17">
        <v>4757</v>
      </c>
      <c r="C24" s="55">
        <v>2.9070700000000001E-2</v>
      </c>
      <c r="D24" s="17">
        <v>2.5783400000000001E-2</v>
      </c>
      <c r="E24" s="17">
        <v>3.2357900000000002E-2</v>
      </c>
      <c r="F24" s="17">
        <v>0</v>
      </c>
      <c r="G24" s="52"/>
      <c r="H24" s="17">
        <v>3228</v>
      </c>
      <c r="I24" s="55">
        <v>2.7359399999999999E-2</v>
      </c>
      <c r="J24" s="17">
        <v>2.4134800000000001E-2</v>
      </c>
      <c r="K24" s="17">
        <v>3.0584E-2</v>
      </c>
      <c r="L24" s="17">
        <v>0</v>
      </c>
      <c r="M24" s="62"/>
      <c r="N24" s="17">
        <v>4.02736E-2</v>
      </c>
    </row>
    <row r="25" spans="1:14" x14ac:dyDescent="0.25">
      <c r="A25" s="18" t="s">
        <v>18</v>
      </c>
      <c r="B25" s="17">
        <v>5043</v>
      </c>
      <c r="C25" s="54">
        <v>2.7999999999999998E-9</v>
      </c>
      <c r="D25" s="19">
        <v>2.52E-9</v>
      </c>
      <c r="E25" s="19">
        <v>3.0800000000000001E-9</v>
      </c>
      <c r="F25" s="17">
        <v>0</v>
      </c>
      <c r="G25" s="52"/>
      <c r="H25" s="17">
        <v>3514</v>
      </c>
      <c r="I25" s="54">
        <v>2.6299999999999998E-9</v>
      </c>
      <c r="J25" s="19">
        <v>2.3600000000000001E-9</v>
      </c>
      <c r="K25" s="19">
        <v>2.9100000000000001E-9</v>
      </c>
      <c r="L25" s="17">
        <v>0</v>
      </c>
      <c r="M25" s="62"/>
      <c r="N25" s="19">
        <v>3.6399999999999998E-9</v>
      </c>
    </row>
    <row r="26" spans="1:14" x14ac:dyDescent="0.25">
      <c r="A26" s="18" t="s">
        <v>19</v>
      </c>
      <c r="B26" s="17">
        <v>5043</v>
      </c>
      <c r="C26" s="55">
        <v>0.15017520000000001</v>
      </c>
      <c r="D26" s="17">
        <v>0.1338075</v>
      </c>
      <c r="E26" s="17">
        <v>0.16654289999999999</v>
      </c>
      <c r="F26" s="17">
        <v>0</v>
      </c>
      <c r="G26" s="52"/>
      <c r="H26" s="17">
        <v>3514</v>
      </c>
      <c r="I26" s="55">
        <v>0.13974929999999999</v>
      </c>
      <c r="J26" s="17">
        <v>0.1236671</v>
      </c>
      <c r="K26" s="17">
        <v>0.15583159999999999</v>
      </c>
      <c r="L26" s="17">
        <v>0</v>
      </c>
      <c r="M26" s="62"/>
      <c r="N26" s="17">
        <v>0.2130543</v>
      </c>
    </row>
    <row r="27" spans="1:14" x14ac:dyDescent="0.25">
      <c r="A27" s="18" t="s">
        <v>20</v>
      </c>
      <c r="B27" s="17">
        <v>5043</v>
      </c>
      <c r="C27" s="55">
        <v>2.7204300000000001E-2</v>
      </c>
      <c r="D27" s="17">
        <v>2.4245099999999999E-2</v>
      </c>
      <c r="E27" s="17">
        <v>3.0163499999999999E-2</v>
      </c>
      <c r="F27" s="17">
        <v>0</v>
      </c>
      <c r="G27" s="52"/>
      <c r="H27" s="17">
        <v>3514</v>
      </c>
      <c r="I27" s="55">
        <v>2.51825E-2</v>
      </c>
      <c r="J27" s="17">
        <v>2.2274599999999999E-2</v>
      </c>
      <c r="K27" s="17">
        <v>2.8090299999999999E-2</v>
      </c>
      <c r="L27" s="17">
        <v>0</v>
      </c>
      <c r="M27" s="62"/>
      <c r="N27" s="17">
        <v>3.8571899999999999E-2</v>
      </c>
    </row>
    <row r="28" spans="1:14" x14ac:dyDescent="0.25">
      <c r="A28" s="18" t="s">
        <v>21</v>
      </c>
      <c r="B28" s="17">
        <v>5043</v>
      </c>
      <c r="C28" s="55">
        <v>2.7914700000000001E-2</v>
      </c>
      <c r="D28" s="17">
        <v>2.4194E-2</v>
      </c>
      <c r="E28" s="17">
        <v>3.1635499999999997E-2</v>
      </c>
      <c r="F28" s="17">
        <v>0</v>
      </c>
      <c r="G28" s="52"/>
      <c r="H28" s="17">
        <v>3514</v>
      </c>
      <c r="I28" s="55">
        <v>2.5206200000000002E-2</v>
      </c>
      <c r="J28" s="17">
        <v>2.15278E-2</v>
      </c>
      <c r="K28" s="17">
        <v>2.88846E-2</v>
      </c>
      <c r="L28" s="17">
        <v>0</v>
      </c>
      <c r="M28" s="63"/>
      <c r="N28" s="17">
        <v>4.7767299999999999E-2</v>
      </c>
    </row>
    <row r="29" spans="1:14" x14ac:dyDescent="0.25">
      <c r="A29" s="18" t="s">
        <v>22</v>
      </c>
      <c r="B29" s="17">
        <v>5043</v>
      </c>
      <c r="C29" s="55">
        <v>1.5590100000000001E-2</v>
      </c>
      <c r="D29" s="17">
        <v>1.37758E-2</v>
      </c>
      <c r="E29" s="17">
        <v>1.74044E-2</v>
      </c>
      <c r="F29" s="17">
        <v>0</v>
      </c>
      <c r="G29" s="52"/>
      <c r="H29" s="17">
        <v>3514</v>
      </c>
      <c r="I29" s="55">
        <v>1.41992E-2</v>
      </c>
      <c r="J29" s="17">
        <v>1.2395E-2</v>
      </c>
      <c r="K29" s="17">
        <v>1.6003300000000002E-2</v>
      </c>
      <c r="L29" s="17">
        <v>0</v>
      </c>
      <c r="M29" s="62"/>
      <c r="N29" s="17">
        <v>2.37804E-2</v>
      </c>
    </row>
    <row r="30" spans="1:14" x14ac:dyDescent="0.25">
      <c r="A30" s="18" t="s">
        <v>23</v>
      </c>
      <c r="B30" s="17">
        <v>5043</v>
      </c>
      <c r="C30" s="55">
        <v>1.23184E-2</v>
      </c>
      <c r="D30" s="17">
        <v>1.03985E-2</v>
      </c>
      <c r="E30" s="17">
        <v>1.4238199999999999E-2</v>
      </c>
      <c r="F30" s="19">
        <v>9.4600000000000001E-36</v>
      </c>
      <c r="G30" s="52"/>
      <c r="H30" s="17">
        <v>3514</v>
      </c>
      <c r="I30" s="55">
        <v>1.10039E-2</v>
      </c>
      <c r="J30" s="17">
        <v>9.1164000000000002E-3</v>
      </c>
      <c r="K30" s="17">
        <v>1.2891400000000001E-2</v>
      </c>
      <c r="L30" s="19">
        <v>9.8300000000000003E-30</v>
      </c>
      <c r="M30" s="63"/>
      <c r="N30" s="17">
        <v>2.4212399999999999E-2</v>
      </c>
    </row>
    <row r="31" spans="1:14" x14ac:dyDescent="0.25">
      <c r="A31" s="18" t="s">
        <v>24</v>
      </c>
      <c r="B31" s="17">
        <v>5043</v>
      </c>
      <c r="C31" s="55">
        <v>9.5009899999999994E-2</v>
      </c>
      <c r="D31" s="17">
        <v>8.5298499999999999E-2</v>
      </c>
      <c r="E31" s="17">
        <v>0.1047212</v>
      </c>
      <c r="F31" s="17">
        <v>0</v>
      </c>
      <c r="G31" s="52"/>
      <c r="H31" s="17">
        <v>3514</v>
      </c>
      <c r="I31" s="55">
        <v>8.9319099999999998E-2</v>
      </c>
      <c r="J31" s="17">
        <v>7.9799499999999995E-2</v>
      </c>
      <c r="K31" s="17">
        <v>9.8838700000000002E-2</v>
      </c>
      <c r="L31" s="17">
        <v>0</v>
      </c>
      <c r="M31" s="62"/>
      <c r="N31" s="17">
        <v>0.12716640000000001</v>
      </c>
    </row>
    <row r="32" spans="1:14" x14ac:dyDescent="0.25">
      <c r="A32" s="18" t="s">
        <v>25</v>
      </c>
      <c r="B32" s="17">
        <v>5168</v>
      </c>
      <c r="C32" s="54">
        <v>6.8699999999999996E-9</v>
      </c>
      <c r="D32" s="19">
        <v>6.1799999999999998E-9</v>
      </c>
      <c r="E32" s="19">
        <v>7.5499999999999998E-9</v>
      </c>
      <c r="F32" s="17">
        <v>0</v>
      </c>
      <c r="G32" s="52"/>
      <c r="H32" s="17">
        <v>3639</v>
      </c>
      <c r="I32" s="54">
        <v>6.3600000000000004E-9</v>
      </c>
      <c r="J32" s="19">
        <v>5.6800000000000002E-9</v>
      </c>
      <c r="K32" s="19">
        <v>7.0399999999999997E-9</v>
      </c>
      <c r="L32" s="17">
        <v>0</v>
      </c>
      <c r="M32" s="62"/>
      <c r="N32" s="19">
        <v>9.2799999999999994E-9</v>
      </c>
    </row>
    <row r="33" spans="1:14" x14ac:dyDescent="0.25">
      <c r="A33" s="18" t="s">
        <v>26</v>
      </c>
      <c r="B33" s="17">
        <v>5168</v>
      </c>
      <c r="C33" s="55">
        <v>0.1927266</v>
      </c>
      <c r="D33" s="17">
        <v>0.1696231</v>
      </c>
      <c r="E33" s="17">
        <v>0.2158301</v>
      </c>
      <c r="F33" s="17">
        <v>0</v>
      </c>
      <c r="G33" s="52"/>
      <c r="H33" s="17">
        <v>3639</v>
      </c>
      <c r="I33" s="55">
        <v>0.17431759999999999</v>
      </c>
      <c r="J33" s="17">
        <v>0.15144820000000001</v>
      </c>
      <c r="K33" s="17">
        <v>0.1971869</v>
      </c>
      <c r="L33" s="17">
        <v>0</v>
      </c>
      <c r="M33" s="62"/>
      <c r="N33" s="17">
        <v>0.31027549999999998</v>
      </c>
    </row>
    <row r="34" spans="1:14" x14ac:dyDescent="0.25">
      <c r="A34" s="18" t="s">
        <v>27</v>
      </c>
      <c r="B34" s="17">
        <v>5168</v>
      </c>
      <c r="C34" s="55">
        <v>3.6146699999999997E-2</v>
      </c>
      <c r="D34" s="17">
        <v>3.1724299999999997E-2</v>
      </c>
      <c r="E34" s="17">
        <v>4.0569099999999997E-2</v>
      </c>
      <c r="F34" s="17">
        <v>0</v>
      </c>
      <c r="G34" s="52"/>
      <c r="H34" s="17">
        <v>3639</v>
      </c>
      <c r="I34" s="55">
        <v>3.22589E-2</v>
      </c>
      <c r="J34" s="17">
        <v>2.78803E-2</v>
      </c>
      <c r="K34" s="17">
        <v>3.6637599999999999E-2</v>
      </c>
      <c r="L34" s="17">
        <v>0</v>
      </c>
      <c r="M34" s="62"/>
      <c r="N34" s="17">
        <v>5.9541799999999999E-2</v>
      </c>
    </row>
    <row r="35" spans="1:14" x14ac:dyDescent="0.25">
      <c r="A35" s="18" t="s">
        <v>28</v>
      </c>
      <c r="B35" s="17">
        <v>5168</v>
      </c>
      <c r="C35" s="55">
        <v>3.08393E-2</v>
      </c>
      <c r="D35" s="17">
        <v>2.4941399999999999E-2</v>
      </c>
      <c r="E35" s="17">
        <v>3.6737199999999998E-2</v>
      </c>
      <c r="F35" s="19">
        <v>2.0099999999999998E-24</v>
      </c>
      <c r="G35" s="52"/>
      <c r="H35" s="17">
        <v>3639</v>
      </c>
      <c r="I35" s="55">
        <v>2.4861399999999999E-2</v>
      </c>
      <c r="J35" s="17">
        <v>1.8959899999999998E-2</v>
      </c>
      <c r="K35" s="17">
        <v>3.0762899999999999E-2</v>
      </c>
      <c r="L35" s="19">
        <v>2.02E-16</v>
      </c>
      <c r="M35" s="63"/>
      <c r="N35" s="17">
        <v>7.9124E-2</v>
      </c>
    </row>
    <row r="36" spans="1:14" x14ac:dyDescent="0.25">
      <c r="A36" s="18" t="s">
        <v>29</v>
      </c>
      <c r="B36" s="17">
        <v>5168</v>
      </c>
      <c r="C36" s="55">
        <v>1.15499E-2</v>
      </c>
      <c r="D36" s="17">
        <v>8.4627999999999995E-3</v>
      </c>
      <c r="E36" s="17">
        <v>1.46371E-2</v>
      </c>
      <c r="F36" s="19">
        <v>2.5700000000000002E-13</v>
      </c>
      <c r="G36" s="52"/>
      <c r="H36" s="17">
        <v>3639</v>
      </c>
      <c r="I36" s="55">
        <v>7.9796999999999993E-3</v>
      </c>
      <c r="J36" s="17">
        <v>4.8615000000000004E-3</v>
      </c>
      <c r="K36" s="17">
        <v>1.10978E-2</v>
      </c>
      <c r="L36" s="19">
        <v>5.4899999999999995E-7</v>
      </c>
      <c r="M36" s="62"/>
      <c r="N36" s="17">
        <v>4.2057999999999998E-2</v>
      </c>
    </row>
    <row r="37" spans="1:14" x14ac:dyDescent="0.25">
      <c r="A37" s="18" t="s">
        <v>30</v>
      </c>
      <c r="B37" s="17">
        <v>5168</v>
      </c>
      <c r="C37" s="55">
        <v>1.9279600000000001E-2</v>
      </c>
      <c r="D37" s="17">
        <v>1.6379999999999999E-2</v>
      </c>
      <c r="E37" s="17">
        <v>2.21792E-2</v>
      </c>
      <c r="F37" s="19">
        <v>3.0900000000000001E-38</v>
      </c>
      <c r="G37" s="52"/>
      <c r="H37" s="17">
        <v>3639</v>
      </c>
      <c r="I37" s="55">
        <v>1.6870400000000001E-2</v>
      </c>
      <c r="J37" s="17">
        <v>1.3998500000000001E-2</v>
      </c>
      <c r="K37" s="17">
        <v>1.9742200000000001E-2</v>
      </c>
      <c r="L37" s="19">
        <v>3.5799999999999997E-30</v>
      </c>
      <c r="M37" s="63"/>
      <c r="N37" s="17">
        <v>3.8486399999999997E-2</v>
      </c>
    </row>
    <row r="38" spans="1:14" x14ac:dyDescent="0.25">
      <c r="A38" s="18" t="s">
        <v>31</v>
      </c>
      <c r="B38" s="17">
        <v>5168</v>
      </c>
      <c r="C38" s="55">
        <v>0.12565899999999999</v>
      </c>
      <c r="D38" s="17">
        <v>0.1127252</v>
      </c>
      <c r="E38" s="17">
        <v>0.13859279999999999</v>
      </c>
      <c r="F38" s="17">
        <v>0</v>
      </c>
      <c r="G38" s="52"/>
      <c r="H38" s="17">
        <v>3639</v>
      </c>
      <c r="I38" s="55">
        <v>0.1170538</v>
      </c>
      <c r="J38" s="17">
        <v>0.1043124</v>
      </c>
      <c r="K38" s="17">
        <v>0.1297952</v>
      </c>
      <c r="L38" s="17">
        <v>0</v>
      </c>
      <c r="M38" s="62"/>
      <c r="N38" s="17">
        <v>0.1745854</v>
      </c>
    </row>
    <row r="39" spans="1:14" x14ac:dyDescent="0.25">
      <c r="A39" s="18" t="s">
        <v>32</v>
      </c>
      <c r="B39" s="17">
        <v>5167</v>
      </c>
      <c r="C39" s="54">
        <v>4.5800000000000003E-9</v>
      </c>
      <c r="D39" s="19">
        <v>3.84E-9</v>
      </c>
      <c r="E39" s="19">
        <v>5.3199999999999998E-9</v>
      </c>
      <c r="F39" s="19">
        <v>1.2299999999999999E-33</v>
      </c>
      <c r="G39" s="52"/>
      <c r="H39" s="17">
        <v>3638</v>
      </c>
      <c r="I39" s="54">
        <v>3.72E-9</v>
      </c>
      <c r="J39" s="19">
        <v>2.9899999999999998E-9</v>
      </c>
      <c r="K39" s="19">
        <v>4.4599999999999999E-9</v>
      </c>
      <c r="L39" s="19">
        <v>4.7400000000000002E-23</v>
      </c>
      <c r="M39" s="63"/>
      <c r="N39" s="19">
        <v>1.02E-8</v>
      </c>
    </row>
    <row r="40" spans="1:14" x14ac:dyDescent="0.25">
      <c r="A40" s="18" t="s">
        <v>33</v>
      </c>
      <c r="B40" s="17">
        <v>5167</v>
      </c>
      <c r="C40" s="55">
        <v>1.09736E-2</v>
      </c>
      <c r="D40" s="17">
        <v>-3.6181E-3</v>
      </c>
      <c r="E40" s="17">
        <v>2.5565399999999999E-2</v>
      </c>
      <c r="F40" s="17">
        <v>0.1404562</v>
      </c>
      <c r="G40" s="52"/>
      <c r="H40" s="17">
        <v>3638</v>
      </c>
      <c r="I40" s="55">
        <v>-9.6133999999999994E-3</v>
      </c>
      <c r="J40" s="17">
        <v>-2.4147399999999999E-2</v>
      </c>
      <c r="K40" s="17">
        <v>4.9205999999999998E-3</v>
      </c>
      <c r="L40" s="17">
        <v>0.19476979999999999</v>
      </c>
      <c r="M40" s="62"/>
      <c r="N40" s="17">
        <v>0.2038576</v>
      </c>
    </row>
    <row r="41" spans="1:14" x14ac:dyDescent="0.25">
      <c r="A41" s="18" t="s">
        <v>34</v>
      </c>
      <c r="B41" s="17">
        <v>5167</v>
      </c>
      <c r="C41" s="55">
        <v>3.5541000000000001E-3</v>
      </c>
      <c r="D41" s="17">
        <v>5.5409999999999997E-4</v>
      </c>
      <c r="E41" s="17">
        <v>6.5541000000000002E-3</v>
      </c>
      <c r="F41" s="17">
        <v>2.0242400000000001E-2</v>
      </c>
      <c r="G41" s="52"/>
      <c r="H41" s="17">
        <v>3638</v>
      </c>
      <c r="I41" s="55">
        <v>-8.7839999999999999E-4</v>
      </c>
      <c r="J41" s="17">
        <v>-3.8598E-3</v>
      </c>
      <c r="K41" s="17">
        <v>2.1029999999999998E-3</v>
      </c>
      <c r="L41" s="17">
        <v>0.56352829999999998</v>
      </c>
      <c r="M41" s="62"/>
      <c r="N41" s="17">
        <v>4.2526799999999997E-2</v>
      </c>
    </row>
    <row r="42" spans="1:14" x14ac:dyDescent="0.25">
      <c r="A42" s="18" t="s">
        <v>35</v>
      </c>
      <c r="B42" s="17">
        <v>5167</v>
      </c>
      <c r="C42" s="55">
        <v>-4.9260400000000003E-2</v>
      </c>
      <c r="D42" s="17">
        <v>-5.4257E-2</v>
      </c>
      <c r="E42" s="17">
        <v>-4.4263700000000003E-2</v>
      </c>
      <c r="F42" s="17">
        <v>0</v>
      </c>
      <c r="G42" s="52"/>
      <c r="H42" s="17">
        <v>3638</v>
      </c>
      <c r="I42" s="55">
        <v>-5.9107800000000002E-2</v>
      </c>
      <c r="J42" s="17">
        <v>-6.4139500000000002E-2</v>
      </c>
      <c r="K42" s="17">
        <v>-5.4076100000000002E-2</v>
      </c>
      <c r="L42" s="17">
        <v>0</v>
      </c>
      <c r="M42" s="62"/>
      <c r="N42" s="17">
        <v>7.6138700000000004E-2</v>
      </c>
    </row>
    <row r="43" spans="1:14" x14ac:dyDescent="0.25">
      <c r="A43" s="18" t="s">
        <v>36</v>
      </c>
      <c r="B43" s="17">
        <v>5167</v>
      </c>
      <c r="C43" s="55">
        <v>-4.3767500000000001E-2</v>
      </c>
      <c r="D43" s="17">
        <v>-4.6951699999999999E-2</v>
      </c>
      <c r="E43" s="17">
        <v>-4.0583300000000003E-2</v>
      </c>
      <c r="F43" s="17">
        <v>0</v>
      </c>
      <c r="G43" s="52"/>
      <c r="H43" s="17">
        <v>3638</v>
      </c>
      <c r="I43" s="55">
        <v>-5.0529699999999997E-2</v>
      </c>
      <c r="J43" s="17">
        <v>-5.3758899999999998E-2</v>
      </c>
      <c r="K43" s="17">
        <v>-4.7300399999999999E-2</v>
      </c>
      <c r="L43" s="17">
        <v>0</v>
      </c>
      <c r="M43" s="62"/>
      <c r="N43" s="17">
        <v>5.0916000000000003E-2</v>
      </c>
    </row>
    <row r="44" spans="1:14" x14ac:dyDescent="0.25">
      <c r="A44" s="18" t="s">
        <v>37</v>
      </c>
      <c r="B44" s="17">
        <v>5167</v>
      </c>
      <c r="C44" s="55">
        <v>-5.4586000000000001E-3</v>
      </c>
      <c r="D44" s="17">
        <v>-7.4522E-3</v>
      </c>
      <c r="E44" s="17">
        <v>-3.4650000000000002E-3</v>
      </c>
      <c r="F44" s="19">
        <v>8.3200000000000004E-8</v>
      </c>
      <c r="G44" s="52"/>
      <c r="H44" s="17">
        <v>3638</v>
      </c>
      <c r="I44" s="55">
        <v>-8.5500999999999997E-3</v>
      </c>
      <c r="J44" s="17">
        <v>-1.05372E-2</v>
      </c>
      <c r="K44" s="17">
        <v>-6.5629E-3</v>
      </c>
      <c r="L44" s="19">
        <v>4.6799999999999997E-17</v>
      </c>
      <c r="M44" s="63"/>
      <c r="N44" s="17">
        <v>2.8563499999999999E-2</v>
      </c>
    </row>
    <row r="45" spans="1:14" x14ac:dyDescent="0.25">
      <c r="A45" s="18" t="s">
        <v>38</v>
      </c>
      <c r="B45" s="17">
        <v>5167</v>
      </c>
      <c r="C45" s="55">
        <v>5.6821900000000002E-2</v>
      </c>
      <c r="D45" s="17">
        <v>4.9656400000000003E-2</v>
      </c>
      <c r="E45" s="17">
        <v>6.3987500000000003E-2</v>
      </c>
      <c r="F45" s="17">
        <v>0</v>
      </c>
      <c r="G45" s="52"/>
      <c r="H45" s="17">
        <v>3638</v>
      </c>
      <c r="I45" s="55">
        <v>5.0498399999999999E-2</v>
      </c>
      <c r="J45" s="17">
        <v>4.33966E-2</v>
      </c>
      <c r="K45" s="17">
        <v>5.76003E-2</v>
      </c>
      <c r="L45" s="17">
        <v>0</v>
      </c>
      <c r="M45" s="62"/>
      <c r="N45" s="17">
        <v>9.9929500000000004E-2</v>
      </c>
    </row>
    <row r="46" spans="1:14" x14ac:dyDescent="0.25">
      <c r="A46" s="18" t="s">
        <v>39</v>
      </c>
      <c r="B46" s="17">
        <v>5168</v>
      </c>
      <c r="C46" s="54">
        <v>-2.33E-9</v>
      </c>
      <c r="D46" s="19">
        <v>-2.9400000000000002E-9</v>
      </c>
      <c r="E46" s="19">
        <v>-1.7200000000000001E-9</v>
      </c>
      <c r="F46" s="19">
        <v>6.9899999999999998E-14</v>
      </c>
      <c r="G46" s="52"/>
      <c r="H46" s="17">
        <v>3639</v>
      </c>
      <c r="I46" s="54">
        <v>-3.4699999999999998E-9</v>
      </c>
      <c r="J46" s="19">
        <v>-4.08E-9</v>
      </c>
      <c r="K46" s="19">
        <v>-2.86E-9</v>
      </c>
      <c r="L46" s="19">
        <v>3.3200000000000001E-28</v>
      </c>
      <c r="M46" s="63"/>
      <c r="N46" s="19">
        <v>8.57E-9</v>
      </c>
    </row>
    <row r="47" spans="1:14" x14ac:dyDescent="0.25">
      <c r="A47" s="18" t="s">
        <v>40</v>
      </c>
      <c r="B47" s="17">
        <v>5168</v>
      </c>
      <c r="C47" s="55">
        <v>-0.1351802</v>
      </c>
      <c r="D47" s="17">
        <v>-0.14340539999999999</v>
      </c>
      <c r="E47" s="17">
        <v>-0.12695490000000001</v>
      </c>
      <c r="F47" s="17">
        <v>0</v>
      </c>
      <c r="G47" s="52"/>
      <c r="H47" s="17">
        <v>3639</v>
      </c>
      <c r="I47" s="55">
        <v>-0.15306110000000001</v>
      </c>
      <c r="J47" s="17">
        <v>-0.16137470000000001</v>
      </c>
      <c r="K47" s="17">
        <v>-0.1447475</v>
      </c>
      <c r="L47" s="17">
        <v>0</v>
      </c>
      <c r="M47" s="62"/>
      <c r="N47" s="17">
        <v>0.13423879999999999</v>
      </c>
    </row>
    <row r="48" spans="1:14" x14ac:dyDescent="0.25">
      <c r="A48" s="18" t="s">
        <v>41</v>
      </c>
      <c r="B48" s="17">
        <v>5168</v>
      </c>
      <c r="C48" s="55">
        <v>-2.9450799999999999E-2</v>
      </c>
      <c r="D48" s="17">
        <v>-3.20895E-2</v>
      </c>
      <c r="E48" s="17">
        <v>-2.6812099999999998E-2</v>
      </c>
      <c r="F48" s="17">
        <v>0</v>
      </c>
      <c r="G48" s="52"/>
      <c r="H48" s="17">
        <v>3639</v>
      </c>
      <c r="I48" s="55">
        <v>-3.5291099999999999E-2</v>
      </c>
      <c r="J48" s="17">
        <v>-3.7933399999999999E-2</v>
      </c>
      <c r="K48" s="17">
        <v>-3.2648900000000002E-2</v>
      </c>
      <c r="L48" s="17">
        <v>0</v>
      </c>
      <c r="M48" s="62"/>
      <c r="N48" s="17">
        <v>4.0499599999999997E-2</v>
      </c>
    </row>
    <row r="49" spans="1:14" x14ac:dyDescent="0.25">
      <c r="A49" s="18" t="s">
        <v>42</v>
      </c>
      <c r="B49" s="17">
        <v>5168</v>
      </c>
      <c r="C49" s="55">
        <v>-0.1043756</v>
      </c>
      <c r="D49" s="17">
        <v>-0.1084884</v>
      </c>
      <c r="E49" s="17">
        <v>-0.1002628</v>
      </c>
      <c r="F49" s="17">
        <v>0</v>
      </c>
      <c r="G49" s="52"/>
      <c r="H49" s="17">
        <v>3639</v>
      </c>
      <c r="I49" s="55">
        <v>-0.1134274</v>
      </c>
      <c r="J49" s="17">
        <v>-0.1176623</v>
      </c>
      <c r="K49" s="17">
        <v>-0.1091925</v>
      </c>
      <c r="L49" s="17">
        <v>0</v>
      </c>
      <c r="M49" s="62"/>
      <c r="N49" s="17">
        <v>7.6967499999999994E-2</v>
      </c>
    </row>
    <row r="50" spans="1:14" x14ac:dyDescent="0.25">
      <c r="A50" s="18" t="s">
        <v>43</v>
      </c>
      <c r="B50" s="17">
        <v>5168</v>
      </c>
      <c r="C50" s="55">
        <v>-7.7902700000000005E-2</v>
      </c>
      <c r="D50" s="17">
        <v>-8.0748799999999996E-2</v>
      </c>
      <c r="E50" s="17">
        <v>-7.5056700000000004E-2</v>
      </c>
      <c r="F50" s="17">
        <v>0</v>
      </c>
      <c r="G50" s="52"/>
      <c r="H50" s="17">
        <v>3639</v>
      </c>
      <c r="I50" s="55">
        <v>-8.3680699999999997E-2</v>
      </c>
      <c r="J50" s="17">
        <v>-8.6616600000000002E-2</v>
      </c>
      <c r="K50" s="17">
        <v>-8.0744899999999994E-2</v>
      </c>
      <c r="L50" s="17">
        <v>0</v>
      </c>
      <c r="M50" s="62"/>
      <c r="N50" s="17">
        <v>5.4768200000000003E-2</v>
      </c>
    </row>
    <row r="51" spans="1:14" x14ac:dyDescent="0.25">
      <c r="A51" s="18" t="s">
        <v>44</v>
      </c>
      <c r="B51" s="17">
        <v>5168</v>
      </c>
      <c r="C51" s="55">
        <v>-2.6445199999999999E-2</v>
      </c>
      <c r="D51" s="17">
        <v>-2.7793499999999999E-2</v>
      </c>
      <c r="E51" s="17">
        <v>-2.5096899999999998E-2</v>
      </c>
      <c r="F51" s="17">
        <v>0</v>
      </c>
      <c r="G51" s="52"/>
      <c r="H51" s="17">
        <v>3639</v>
      </c>
      <c r="I51" s="55">
        <v>-2.9729599999999998E-2</v>
      </c>
      <c r="J51" s="17">
        <v>-3.11127E-2</v>
      </c>
      <c r="K51" s="17">
        <v>-2.83465E-2</v>
      </c>
      <c r="L51" s="17">
        <v>0</v>
      </c>
      <c r="M51" s="62"/>
      <c r="N51" s="17">
        <v>2.33633E-2</v>
      </c>
    </row>
    <row r="52" spans="1:14" x14ac:dyDescent="0.25">
      <c r="A52" s="18" t="s">
        <v>45</v>
      </c>
      <c r="B52" s="17">
        <v>5168</v>
      </c>
      <c r="C52" s="55">
        <v>-1.3054E-3</v>
      </c>
      <c r="D52" s="17">
        <v>-3.7276000000000002E-3</v>
      </c>
      <c r="E52" s="17">
        <v>1.1168E-3</v>
      </c>
      <c r="F52" s="17">
        <v>0.29076289999999999</v>
      </c>
      <c r="G52" s="52"/>
      <c r="H52" s="17">
        <v>3639</v>
      </c>
      <c r="I52" s="55">
        <v>-4.2798999999999997E-3</v>
      </c>
      <c r="J52" s="17">
        <v>-6.6898000000000001E-3</v>
      </c>
      <c r="K52" s="17">
        <v>-1.8701E-3</v>
      </c>
      <c r="L52" s="17">
        <v>5.0330000000000004E-4</v>
      </c>
      <c r="M52" s="62"/>
      <c r="N52" s="17">
        <v>3.4558199999999997E-2</v>
      </c>
    </row>
    <row r="53" spans="1:14" x14ac:dyDescent="0.25">
      <c r="A53" s="18" t="s">
        <v>46</v>
      </c>
      <c r="B53" s="17">
        <v>5168</v>
      </c>
      <c r="C53" s="54">
        <v>-4.5900000000000002E-10</v>
      </c>
      <c r="D53" s="19">
        <v>-2.0200000000000001E-9</v>
      </c>
      <c r="E53" s="19">
        <v>1.0999999999999999E-9</v>
      </c>
      <c r="F53" s="17">
        <v>0.56321469999999996</v>
      </c>
      <c r="G53" s="52"/>
      <c r="H53" s="17">
        <v>3639</v>
      </c>
      <c r="I53" s="54">
        <v>-3.0800000000000001E-9</v>
      </c>
      <c r="J53" s="19">
        <v>-4.6299999999999999E-9</v>
      </c>
      <c r="K53" s="19">
        <v>-1.5300000000000001E-9</v>
      </c>
      <c r="L53" s="17">
        <v>1.008E-4</v>
      </c>
      <c r="M53" s="63"/>
      <c r="N53" s="19">
        <v>2.11E-8</v>
      </c>
    </row>
    <row r="54" spans="1:14" x14ac:dyDescent="0.25">
      <c r="A54" s="18" t="s">
        <v>47</v>
      </c>
      <c r="B54" s="17">
        <v>5168</v>
      </c>
      <c r="C54" s="55">
        <v>-0.23597129999999999</v>
      </c>
      <c r="D54" s="17">
        <v>-0.25391950000000002</v>
      </c>
      <c r="E54" s="17">
        <v>-0.2180231</v>
      </c>
      <c r="F54" s="17">
        <v>0</v>
      </c>
      <c r="G54" s="52"/>
      <c r="H54" s="17">
        <v>3639</v>
      </c>
      <c r="I54" s="55">
        <v>-0.27282889999999999</v>
      </c>
      <c r="J54" s="17">
        <v>-0.29079690000000002</v>
      </c>
      <c r="K54" s="17">
        <v>-0.2548609</v>
      </c>
      <c r="L54" s="17">
        <v>0</v>
      </c>
      <c r="M54" s="62"/>
      <c r="N54" s="17">
        <v>0.28080240000000001</v>
      </c>
    </row>
    <row r="55" spans="1:14" x14ac:dyDescent="0.25">
      <c r="A55" s="18" t="s">
        <v>48</v>
      </c>
      <c r="B55" s="17">
        <v>5168</v>
      </c>
      <c r="C55" s="55">
        <v>-5.17776E-2</v>
      </c>
      <c r="D55" s="17">
        <v>-5.6402599999999997E-2</v>
      </c>
      <c r="E55" s="17">
        <v>-4.71525E-2</v>
      </c>
      <c r="F55" s="17">
        <v>0</v>
      </c>
      <c r="G55" s="52"/>
      <c r="H55" s="17">
        <v>3639</v>
      </c>
      <c r="I55" s="55">
        <v>-6.0700700000000003E-2</v>
      </c>
      <c r="J55" s="17">
        <v>-6.5289899999999998E-2</v>
      </c>
      <c r="K55" s="17">
        <v>-5.6111500000000002E-2</v>
      </c>
      <c r="L55" s="17">
        <v>0</v>
      </c>
      <c r="M55" s="62"/>
      <c r="N55" s="17">
        <v>7.0555599999999996E-2</v>
      </c>
    </row>
    <row r="56" spans="1:14" x14ac:dyDescent="0.25">
      <c r="A56" s="18" t="s">
        <v>49</v>
      </c>
      <c r="B56" s="17">
        <v>5168</v>
      </c>
      <c r="C56" s="55">
        <v>-0.16880790000000001</v>
      </c>
      <c r="D56" s="17">
        <v>-0.18087549999999999</v>
      </c>
      <c r="E56" s="17">
        <v>-0.1567402</v>
      </c>
      <c r="F56" s="17">
        <v>0</v>
      </c>
      <c r="G56" s="52"/>
      <c r="H56" s="17">
        <v>3639</v>
      </c>
      <c r="I56" s="55">
        <v>-0.19392529999999999</v>
      </c>
      <c r="J56" s="17">
        <v>-0.2060931</v>
      </c>
      <c r="K56" s="17">
        <v>-0.18175759999999999</v>
      </c>
      <c r="L56" s="17">
        <v>0</v>
      </c>
      <c r="M56" s="62"/>
      <c r="N56" s="17">
        <v>0.1914718</v>
      </c>
    </row>
    <row r="57" spans="1:14" x14ac:dyDescent="0.25">
      <c r="A57" s="18" t="s">
        <v>50</v>
      </c>
      <c r="B57" s="17">
        <v>5168</v>
      </c>
      <c r="C57" s="55">
        <v>-0.12131939999999999</v>
      </c>
      <c r="D57" s="17">
        <v>-0.12996969999999999</v>
      </c>
      <c r="E57" s="17">
        <v>-0.1126692</v>
      </c>
      <c r="F57" s="17">
        <v>0</v>
      </c>
      <c r="G57" s="52"/>
      <c r="H57" s="17">
        <v>3639</v>
      </c>
      <c r="I57" s="55">
        <v>-0.13960549999999999</v>
      </c>
      <c r="J57" s="17">
        <v>-0.1483545</v>
      </c>
      <c r="K57" s="17">
        <v>-0.13085649999999999</v>
      </c>
      <c r="L57" s="17">
        <v>0</v>
      </c>
      <c r="M57" s="62"/>
      <c r="N57" s="17">
        <v>0.1373318</v>
      </c>
    </row>
    <row r="58" spans="1:14" x14ac:dyDescent="0.25">
      <c r="A58" s="18" t="s">
        <v>51</v>
      </c>
      <c r="B58" s="17">
        <v>5168</v>
      </c>
      <c r="C58" s="55">
        <v>-4.7501500000000002E-2</v>
      </c>
      <c r="D58" s="17">
        <v>-5.1042400000000002E-2</v>
      </c>
      <c r="E58" s="17">
        <v>-4.3960600000000002E-2</v>
      </c>
      <c r="F58" s="17">
        <v>0</v>
      </c>
      <c r="G58" s="52"/>
      <c r="H58" s="17">
        <v>3639</v>
      </c>
      <c r="I58" s="55">
        <v>-5.4327500000000001E-2</v>
      </c>
      <c r="J58" s="17">
        <v>-5.7865399999999997E-2</v>
      </c>
      <c r="K58" s="17">
        <v>-5.0789500000000001E-2</v>
      </c>
      <c r="L58" s="17">
        <v>0</v>
      </c>
      <c r="M58" s="62"/>
      <c r="N58" s="17">
        <v>5.5429800000000001E-2</v>
      </c>
    </row>
    <row r="59" spans="1:14" x14ac:dyDescent="0.25">
      <c r="A59" s="18" t="s">
        <v>52</v>
      </c>
      <c r="B59" s="17">
        <v>5168</v>
      </c>
      <c r="C59" s="55">
        <v>-1.53635E-2</v>
      </c>
      <c r="D59" s="17">
        <v>-1.7475500000000001E-2</v>
      </c>
      <c r="E59" s="17">
        <v>-1.32514E-2</v>
      </c>
      <c r="F59" s="17">
        <v>0</v>
      </c>
      <c r="G59" s="52"/>
      <c r="H59" s="17">
        <v>3639</v>
      </c>
      <c r="I59" s="55">
        <v>-1.8204000000000001E-2</v>
      </c>
      <c r="J59" s="17">
        <v>-2.02921E-2</v>
      </c>
      <c r="K59" s="17">
        <v>-1.6115899999999999E-2</v>
      </c>
      <c r="L59" s="17">
        <v>0</v>
      </c>
      <c r="M59" s="62"/>
      <c r="N59" s="17">
        <v>3.11536E-2</v>
      </c>
    </row>
    <row r="60" spans="1:14" x14ac:dyDescent="0.25">
      <c r="A60" s="18" t="s">
        <v>53</v>
      </c>
      <c r="B60" s="17">
        <v>5168</v>
      </c>
      <c r="C60" s="54">
        <v>1.2100000000000001E-8</v>
      </c>
      <c r="D60" s="19">
        <v>9.3200000000000001E-9</v>
      </c>
      <c r="E60" s="19">
        <v>1.4899999999999999E-8</v>
      </c>
      <c r="F60" s="19">
        <v>1.74E-17</v>
      </c>
      <c r="G60" s="52"/>
      <c r="H60" s="17">
        <v>3639</v>
      </c>
      <c r="I60" s="54">
        <v>7.2E-9</v>
      </c>
      <c r="J60" s="19">
        <v>4.4500000000000001E-9</v>
      </c>
      <c r="K60" s="19">
        <v>9.9499999999999998E-9</v>
      </c>
      <c r="L60" s="19">
        <v>3.0499999999999999E-7</v>
      </c>
      <c r="M60" s="62"/>
      <c r="N60" s="19">
        <v>3.8299999999999999E-8</v>
      </c>
    </row>
    <row r="61" spans="1:14" x14ac:dyDescent="0.25">
      <c r="A61" s="18" t="s">
        <v>54</v>
      </c>
      <c r="B61" s="17">
        <v>5168</v>
      </c>
      <c r="C61" s="55">
        <v>-0.1690342</v>
      </c>
      <c r="D61" s="17">
        <v>-0.19143540000000001</v>
      </c>
      <c r="E61" s="17">
        <v>-0.14663300000000001</v>
      </c>
      <c r="F61" s="17">
        <v>0</v>
      </c>
      <c r="G61" s="52"/>
      <c r="H61" s="17">
        <v>3639</v>
      </c>
      <c r="I61" s="55">
        <v>-0.2156342</v>
      </c>
      <c r="J61" s="17">
        <v>-0.23792269999999999</v>
      </c>
      <c r="K61" s="17">
        <v>-0.19334570000000001</v>
      </c>
      <c r="L61" s="17">
        <v>0</v>
      </c>
      <c r="M61" s="62"/>
      <c r="N61" s="17">
        <v>0.33401969999999997</v>
      </c>
    </row>
    <row r="62" spans="1:14" x14ac:dyDescent="0.25">
      <c r="A62" s="18" t="s">
        <v>55</v>
      </c>
      <c r="B62" s="17">
        <v>5168</v>
      </c>
      <c r="C62" s="55">
        <v>-3.8342899999999999E-2</v>
      </c>
      <c r="D62" s="17">
        <v>-4.2973600000000001E-2</v>
      </c>
      <c r="E62" s="17">
        <v>-3.3712100000000002E-2</v>
      </c>
      <c r="F62" s="17">
        <v>0</v>
      </c>
      <c r="G62" s="52"/>
      <c r="H62" s="17">
        <v>3639</v>
      </c>
      <c r="I62" s="55">
        <v>-4.8079700000000003E-2</v>
      </c>
      <c r="J62" s="17">
        <v>-5.2685500000000003E-2</v>
      </c>
      <c r="K62" s="17">
        <v>-4.3473900000000003E-2</v>
      </c>
      <c r="L62" s="17">
        <v>0</v>
      </c>
      <c r="M62" s="62"/>
      <c r="N62" s="17">
        <v>6.9449700000000003E-2</v>
      </c>
    </row>
    <row r="63" spans="1:14" x14ac:dyDescent="0.25">
      <c r="A63" s="18" t="s">
        <v>56</v>
      </c>
      <c r="B63" s="17">
        <v>5168</v>
      </c>
      <c r="C63" s="55">
        <v>-0.1105368</v>
      </c>
      <c r="D63" s="17">
        <v>-0.1269853</v>
      </c>
      <c r="E63" s="17">
        <v>-9.4088199999999997E-2</v>
      </c>
      <c r="F63" s="17">
        <v>0</v>
      </c>
      <c r="G63" s="52"/>
      <c r="H63" s="17">
        <v>3639</v>
      </c>
      <c r="I63" s="55">
        <v>-0.144897</v>
      </c>
      <c r="J63" s="17">
        <v>-0.16132469999999999</v>
      </c>
      <c r="K63" s="17">
        <v>-0.12846930000000001</v>
      </c>
      <c r="L63" s="17">
        <v>0</v>
      </c>
      <c r="M63" s="62"/>
      <c r="N63" s="17">
        <v>0.24446300000000001</v>
      </c>
    </row>
    <row r="64" spans="1:14" x14ac:dyDescent="0.25">
      <c r="A64" s="18" t="s">
        <v>57</v>
      </c>
      <c r="B64" s="17">
        <v>5168</v>
      </c>
      <c r="C64" s="55">
        <v>-7.3047000000000001E-2</v>
      </c>
      <c r="D64" s="17">
        <v>-8.5572599999999999E-2</v>
      </c>
      <c r="E64" s="17">
        <v>-6.05213E-2</v>
      </c>
      <c r="F64" s="19">
        <v>6.5500000000000005E-30</v>
      </c>
      <c r="G64" s="52"/>
      <c r="H64" s="17">
        <v>3639</v>
      </c>
      <c r="I64" s="55">
        <v>-9.9436800000000006E-2</v>
      </c>
      <c r="J64" s="17">
        <v>-0.1119483</v>
      </c>
      <c r="K64" s="17">
        <v>-8.6925199999999994E-2</v>
      </c>
      <c r="L64" s="17">
        <v>0</v>
      </c>
      <c r="M64" s="62"/>
      <c r="N64" s="17">
        <v>0.18553810000000001</v>
      </c>
    </row>
    <row r="65" spans="1:14" x14ac:dyDescent="0.25">
      <c r="A65" s="18" t="s">
        <v>58</v>
      </c>
      <c r="B65" s="17">
        <v>5168</v>
      </c>
      <c r="C65" s="55">
        <v>-3.74653E-2</v>
      </c>
      <c r="D65" s="17">
        <v>-4.1454999999999999E-2</v>
      </c>
      <c r="E65" s="17">
        <v>-3.3475600000000001E-2</v>
      </c>
      <c r="F65" s="17">
        <v>0</v>
      </c>
      <c r="G65" s="52"/>
      <c r="H65" s="17">
        <v>3639</v>
      </c>
      <c r="I65" s="55">
        <v>-4.5449099999999999E-2</v>
      </c>
      <c r="J65" s="17">
        <v>-4.9429000000000001E-2</v>
      </c>
      <c r="K65" s="17">
        <v>-4.1469300000000001E-2</v>
      </c>
      <c r="L65" s="17">
        <v>0</v>
      </c>
      <c r="M65" s="62"/>
      <c r="N65" s="17">
        <v>5.99248E-2</v>
      </c>
    </row>
    <row r="66" spans="1:14" x14ac:dyDescent="0.25">
      <c r="A66" s="18" t="s">
        <v>59</v>
      </c>
      <c r="B66" s="17">
        <v>5168</v>
      </c>
      <c r="C66" s="55">
        <v>-2.0157899999999999E-2</v>
      </c>
      <c r="D66" s="17">
        <v>-2.2094099999999998E-2</v>
      </c>
      <c r="E66" s="17">
        <v>-1.8221600000000001E-2</v>
      </c>
      <c r="F66" s="17">
        <v>0</v>
      </c>
      <c r="G66" s="52"/>
      <c r="H66" s="17">
        <v>3639</v>
      </c>
      <c r="I66" s="55">
        <v>-2.2691800000000002E-2</v>
      </c>
      <c r="J66" s="17">
        <v>-2.4576799999999999E-2</v>
      </c>
      <c r="K66" s="17">
        <v>-2.08068E-2</v>
      </c>
      <c r="L66" s="17">
        <v>0</v>
      </c>
      <c r="M66" s="62"/>
      <c r="N66" s="17">
        <v>2.9088200000000002E-2</v>
      </c>
    </row>
    <row r="67" spans="1:14" x14ac:dyDescent="0.25">
      <c r="A67" s="18" t="s">
        <v>60</v>
      </c>
      <c r="B67" s="17">
        <v>5165</v>
      </c>
      <c r="C67" s="54">
        <v>1.6499999999999999E-8</v>
      </c>
      <c r="D67" s="19">
        <v>1.4100000000000001E-8</v>
      </c>
      <c r="E67" s="19">
        <v>1.89E-8</v>
      </c>
      <c r="F67" s="17">
        <v>0</v>
      </c>
      <c r="G67" s="52"/>
      <c r="H67" s="17">
        <v>3636</v>
      </c>
      <c r="I67" s="54">
        <v>1.22E-8</v>
      </c>
      <c r="J67" s="19">
        <v>9.8400000000000008E-9</v>
      </c>
      <c r="K67" s="19">
        <v>1.46E-8</v>
      </c>
      <c r="L67" s="19">
        <v>1.01E-23</v>
      </c>
      <c r="M67" s="63"/>
      <c r="N67" s="19">
        <v>3.3699999999999997E-8</v>
      </c>
    </row>
    <row r="68" spans="1:14" x14ac:dyDescent="0.25">
      <c r="A68" s="18" t="s">
        <v>61</v>
      </c>
      <c r="B68" s="17">
        <v>5165</v>
      </c>
      <c r="C68" s="55">
        <v>-5.99395E-2</v>
      </c>
      <c r="D68" s="17">
        <v>-7.3844199999999999E-2</v>
      </c>
      <c r="E68" s="17">
        <v>-4.6034699999999998E-2</v>
      </c>
      <c r="F68" s="19">
        <v>3.7199999999999999E-17</v>
      </c>
      <c r="G68" s="52"/>
      <c r="H68" s="17">
        <v>3636</v>
      </c>
      <c r="I68" s="55">
        <v>-8.9978299999999997E-2</v>
      </c>
      <c r="J68" s="17">
        <v>-0.10371279999999999</v>
      </c>
      <c r="K68" s="17">
        <v>-7.6243699999999998E-2</v>
      </c>
      <c r="L68" s="19">
        <v>5.8199999999999997E-37</v>
      </c>
      <c r="M68" s="62"/>
      <c r="N68" s="17">
        <v>0.20487130000000001</v>
      </c>
    </row>
    <row r="69" spans="1:14" x14ac:dyDescent="0.25">
      <c r="A69" s="18" t="s">
        <v>62</v>
      </c>
      <c r="B69" s="17">
        <v>5165</v>
      </c>
      <c r="C69" s="55">
        <v>-1.62319E-2</v>
      </c>
      <c r="D69" s="17">
        <v>-1.8995100000000001E-2</v>
      </c>
      <c r="E69" s="17">
        <v>-1.3468600000000001E-2</v>
      </c>
      <c r="F69" s="19">
        <v>2.5700000000000001E-30</v>
      </c>
      <c r="G69" s="52"/>
      <c r="H69" s="17">
        <v>3636</v>
      </c>
      <c r="I69" s="55">
        <v>-2.2523399999999999E-2</v>
      </c>
      <c r="J69" s="17">
        <v>-2.5259199999999999E-2</v>
      </c>
      <c r="K69" s="17">
        <v>-1.97875E-2</v>
      </c>
      <c r="L69" s="17">
        <v>0</v>
      </c>
      <c r="M69" s="62"/>
      <c r="N69" s="17">
        <v>4.0989900000000003E-2</v>
      </c>
    </row>
    <row r="70" spans="1:14" x14ac:dyDescent="0.25">
      <c r="A70" s="18" t="s">
        <v>63</v>
      </c>
      <c r="B70" s="17">
        <v>5165</v>
      </c>
      <c r="C70" s="55">
        <v>-3.7867199999999997E-2</v>
      </c>
      <c r="D70" s="17">
        <v>-4.83641E-2</v>
      </c>
      <c r="E70" s="17">
        <v>-2.73703E-2</v>
      </c>
      <c r="F70" s="19">
        <v>1.7300000000000001E-12</v>
      </c>
      <c r="G70" s="52"/>
      <c r="H70" s="17">
        <v>3636</v>
      </c>
      <c r="I70" s="55">
        <v>-6.0430400000000002E-2</v>
      </c>
      <c r="J70" s="17">
        <v>-7.0839799999999994E-2</v>
      </c>
      <c r="K70" s="17">
        <v>-5.0021000000000003E-2</v>
      </c>
      <c r="L70" s="19">
        <v>1.6200000000000001E-29</v>
      </c>
      <c r="M70" s="62"/>
      <c r="N70" s="17">
        <v>0.15413579999999999</v>
      </c>
    </row>
    <row r="71" spans="1:14" x14ac:dyDescent="0.25">
      <c r="A71" s="18" t="s">
        <v>64</v>
      </c>
      <c r="B71" s="17">
        <v>5165</v>
      </c>
      <c r="C71" s="55">
        <v>-2.0343300000000002E-2</v>
      </c>
      <c r="D71" s="17">
        <v>-2.89436E-2</v>
      </c>
      <c r="E71" s="17">
        <v>-1.1743E-2</v>
      </c>
      <c r="F71" s="19">
        <v>3.6200000000000001E-6</v>
      </c>
      <c r="G71" s="52"/>
      <c r="H71" s="17">
        <v>3636</v>
      </c>
      <c r="I71" s="55">
        <v>-3.8579000000000002E-2</v>
      </c>
      <c r="J71" s="17">
        <v>-4.7107900000000001E-2</v>
      </c>
      <c r="K71" s="17">
        <v>-3.00501E-2</v>
      </c>
      <c r="L71" s="19">
        <v>1.1399999999999999E-18</v>
      </c>
      <c r="M71" s="63"/>
      <c r="N71" s="17">
        <v>0.12612280000000001</v>
      </c>
    </row>
    <row r="72" spans="1:14" x14ac:dyDescent="0.25">
      <c r="A72" s="18" t="s">
        <v>65</v>
      </c>
      <c r="B72" s="17">
        <v>5165</v>
      </c>
      <c r="C72" s="55">
        <v>-1.7522200000000002E-2</v>
      </c>
      <c r="D72" s="17">
        <v>-1.9448500000000001E-2</v>
      </c>
      <c r="E72" s="17">
        <v>-1.5595899999999999E-2</v>
      </c>
      <c r="F72" s="17">
        <v>0</v>
      </c>
      <c r="G72" s="52"/>
      <c r="H72" s="17">
        <v>3636</v>
      </c>
      <c r="I72" s="55">
        <v>-2.1806200000000001E-2</v>
      </c>
      <c r="J72" s="17">
        <v>-2.3728800000000001E-2</v>
      </c>
      <c r="K72" s="17">
        <v>-1.9883600000000001E-2</v>
      </c>
      <c r="L72" s="17">
        <v>0</v>
      </c>
      <c r="M72" s="62"/>
      <c r="N72" s="17">
        <v>2.90645E-2</v>
      </c>
    </row>
    <row r="73" spans="1:14" x14ac:dyDescent="0.25">
      <c r="A73" s="18" t="s">
        <v>66</v>
      </c>
      <c r="B73" s="17">
        <v>5164</v>
      </c>
      <c r="C73" s="55">
        <v>-5.8529999999999997E-3</v>
      </c>
      <c r="D73" s="17">
        <v>-6.9328999999999997E-3</v>
      </c>
      <c r="E73" s="17">
        <v>-4.7732E-3</v>
      </c>
      <c r="F73" s="19">
        <v>4.1900000000000002E-26</v>
      </c>
      <c r="G73" s="52"/>
      <c r="H73" s="17">
        <v>3636</v>
      </c>
      <c r="I73" s="55">
        <v>-7.0739000000000002E-3</v>
      </c>
      <c r="J73" s="17">
        <v>-8.1040000000000001E-3</v>
      </c>
      <c r="K73" s="17">
        <v>-6.0436999999999999E-3</v>
      </c>
      <c r="L73" s="17">
        <v>0</v>
      </c>
      <c r="M73" s="62"/>
      <c r="N73" s="17">
        <v>1.5900000000000001E-2</v>
      </c>
    </row>
    <row r="74" spans="1:14" x14ac:dyDescent="0.25">
      <c r="A74" s="18" t="s">
        <v>67</v>
      </c>
      <c r="B74" s="17">
        <v>5165</v>
      </c>
      <c r="C74" s="54">
        <v>1.4E-8</v>
      </c>
      <c r="D74" s="19">
        <v>1.14E-8</v>
      </c>
      <c r="E74" s="19">
        <v>1.6700000000000001E-8</v>
      </c>
      <c r="F74" s="19">
        <v>4.3399999999999997E-25</v>
      </c>
      <c r="G74" s="52"/>
      <c r="H74" s="17">
        <v>3636</v>
      </c>
      <c r="I74" s="54">
        <v>9.2699999999999996E-9</v>
      </c>
      <c r="J74" s="19">
        <v>6.6700000000000003E-9</v>
      </c>
      <c r="K74" s="19">
        <v>1.1900000000000001E-8</v>
      </c>
      <c r="L74" s="19">
        <v>3.3099999999999998E-12</v>
      </c>
      <c r="M74" s="63"/>
      <c r="N74" s="19">
        <v>3.6099999999999999E-8</v>
      </c>
    </row>
    <row r="75" spans="1:14" x14ac:dyDescent="0.25">
      <c r="A75" s="18" t="s">
        <v>68</v>
      </c>
      <c r="B75" s="17">
        <v>5165</v>
      </c>
      <c r="C75" s="55">
        <v>-4.5997200000000002E-2</v>
      </c>
      <c r="D75" s="17">
        <v>-5.4679499999999999E-2</v>
      </c>
      <c r="E75" s="17">
        <v>-3.7314800000000002E-2</v>
      </c>
      <c r="F75" s="19">
        <v>5.0700000000000003E-25</v>
      </c>
      <c r="G75" s="52"/>
      <c r="H75" s="17">
        <v>3636</v>
      </c>
      <c r="I75" s="55">
        <v>-6.5074300000000002E-2</v>
      </c>
      <c r="J75" s="17">
        <v>-7.3621000000000006E-2</v>
      </c>
      <c r="K75" s="17">
        <v>-5.65277E-2</v>
      </c>
      <c r="L75" s="17">
        <v>0</v>
      </c>
      <c r="M75" s="62"/>
      <c r="N75" s="17">
        <v>0.12795480000000001</v>
      </c>
    </row>
    <row r="76" spans="1:14" x14ac:dyDescent="0.25">
      <c r="A76" s="18" t="s">
        <v>69</v>
      </c>
      <c r="B76" s="17">
        <v>5165</v>
      </c>
      <c r="C76" s="55">
        <v>-1.3056699999999999E-2</v>
      </c>
      <c r="D76" s="17">
        <v>-1.4897000000000001E-2</v>
      </c>
      <c r="E76" s="17">
        <v>-1.12164E-2</v>
      </c>
      <c r="F76" s="17">
        <v>0</v>
      </c>
      <c r="G76" s="52"/>
      <c r="H76" s="17">
        <v>3636</v>
      </c>
      <c r="I76" s="55">
        <v>-1.7183400000000001E-2</v>
      </c>
      <c r="J76" s="17">
        <v>-1.8996099999999998E-2</v>
      </c>
      <c r="K76" s="17">
        <v>-1.5370699999999999E-2</v>
      </c>
      <c r="L76" s="17">
        <v>0</v>
      </c>
      <c r="M76" s="62"/>
      <c r="N76" s="17">
        <v>2.7038E-2</v>
      </c>
    </row>
    <row r="77" spans="1:14" x14ac:dyDescent="0.25">
      <c r="A77" s="18" t="s">
        <v>70</v>
      </c>
      <c r="B77" s="17">
        <v>5165</v>
      </c>
      <c r="C77" s="55">
        <v>-3.1938899999999999E-2</v>
      </c>
      <c r="D77" s="17">
        <v>-3.8373699999999997E-2</v>
      </c>
      <c r="E77" s="17">
        <v>-2.5503999999999999E-2</v>
      </c>
      <c r="F77" s="19">
        <v>3.47E-22</v>
      </c>
      <c r="G77" s="52"/>
      <c r="H77" s="17">
        <v>3636</v>
      </c>
      <c r="I77" s="55">
        <v>-4.5959E-2</v>
      </c>
      <c r="J77" s="17">
        <v>-5.2321600000000003E-2</v>
      </c>
      <c r="K77" s="17">
        <v>-3.9596300000000001E-2</v>
      </c>
      <c r="L77" s="17">
        <v>0</v>
      </c>
      <c r="M77" s="62"/>
      <c r="N77" s="17">
        <v>9.4787300000000005E-2</v>
      </c>
    </row>
    <row r="78" spans="1:14" x14ac:dyDescent="0.25">
      <c r="A78" s="18" t="s">
        <v>71</v>
      </c>
      <c r="B78" s="17">
        <v>5165</v>
      </c>
      <c r="C78" s="55">
        <v>-1.7437899999999999E-2</v>
      </c>
      <c r="D78" s="17">
        <v>-2.27475E-2</v>
      </c>
      <c r="E78" s="17">
        <v>-1.21282E-2</v>
      </c>
      <c r="F78" s="19">
        <v>1.3200000000000001E-10</v>
      </c>
      <c r="G78" s="52"/>
      <c r="H78" s="17">
        <v>3636</v>
      </c>
      <c r="I78" s="55">
        <v>-2.8723700000000001E-2</v>
      </c>
      <c r="J78" s="17">
        <v>-3.3962699999999998E-2</v>
      </c>
      <c r="K78" s="17">
        <v>-2.3484700000000001E-2</v>
      </c>
      <c r="L78" s="19">
        <v>1.4900000000000001E-26</v>
      </c>
      <c r="M78" s="63"/>
      <c r="N78" s="17">
        <v>7.7988799999999997E-2</v>
      </c>
    </row>
    <row r="79" spans="1:14" x14ac:dyDescent="0.25">
      <c r="A79" s="18" t="s">
        <v>72</v>
      </c>
      <c r="B79" s="17">
        <v>5165</v>
      </c>
      <c r="C79" s="55">
        <v>-1.4477500000000001E-2</v>
      </c>
      <c r="D79" s="17">
        <v>-1.56589E-2</v>
      </c>
      <c r="E79" s="17">
        <v>-1.3296000000000001E-2</v>
      </c>
      <c r="F79" s="17">
        <v>0</v>
      </c>
      <c r="G79" s="52"/>
      <c r="H79" s="17">
        <v>3636</v>
      </c>
      <c r="I79" s="55">
        <v>-1.7229000000000001E-2</v>
      </c>
      <c r="J79" s="17">
        <v>-1.8428400000000001E-2</v>
      </c>
      <c r="K79" s="17">
        <v>-1.6029600000000001E-2</v>
      </c>
      <c r="L79" s="17">
        <v>0</v>
      </c>
      <c r="M79" s="62"/>
      <c r="N79" s="17">
        <v>1.8310300000000002E-2</v>
      </c>
    </row>
    <row r="80" spans="1:14" x14ac:dyDescent="0.25">
      <c r="A80" s="18" t="s">
        <v>73</v>
      </c>
      <c r="B80" s="17">
        <v>5164</v>
      </c>
      <c r="C80" s="55">
        <v>-1.0328E-3</v>
      </c>
      <c r="D80" s="17">
        <v>-1.7893E-3</v>
      </c>
      <c r="E80" s="17">
        <v>-2.7619999999999999E-4</v>
      </c>
      <c r="F80" s="17">
        <v>7.4679999999999998E-3</v>
      </c>
      <c r="G80" s="52"/>
      <c r="H80" s="17">
        <v>3636</v>
      </c>
      <c r="I80" s="55">
        <v>-1.9602E-3</v>
      </c>
      <c r="J80" s="17">
        <v>-2.6930000000000001E-3</v>
      </c>
      <c r="K80" s="17">
        <v>-1.2273E-3</v>
      </c>
      <c r="L80" s="19">
        <v>1.66E-7</v>
      </c>
      <c r="M80" s="63"/>
      <c r="N80" s="17">
        <v>1.08451E-2</v>
      </c>
    </row>
    <row r="81" spans="1:14" x14ac:dyDescent="0.25">
      <c r="A81" s="18" t="s">
        <v>74</v>
      </c>
      <c r="B81" s="17">
        <v>5093</v>
      </c>
      <c r="C81" s="54">
        <v>-1.91E-7</v>
      </c>
      <c r="D81" s="19">
        <v>-2.0200000000000001E-7</v>
      </c>
      <c r="E81" s="19">
        <v>-1.79E-7</v>
      </c>
      <c r="F81" s="17">
        <v>0</v>
      </c>
      <c r="G81" s="52"/>
      <c r="H81" s="17">
        <v>3564</v>
      </c>
      <c r="I81" s="54">
        <v>-1.8E-7</v>
      </c>
      <c r="J81" s="19">
        <v>-1.91E-7</v>
      </c>
      <c r="K81" s="19">
        <v>-1.68E-7</v>
      </c>
      <c r="L81" s="17">
        <v>0</v>
      </c>
      <c r="M81" s="62"/>
      <c r="N81" s="19">
        <v>1.9600000000000001E-7</v>
      </c>
    </row>
    <row r="82" spans="1:14" x14ac:dyDescent="0.25">
      <c r="A82" s="18" t="s">
        <v>75</v>
      </c>
      <c r="B82" s="17">
        <v>5093</v>
      </c>
      <c r="C82" s="55">
        <v>-0.28730020000000001</v>
      </c>
      <c r="D82" s="17">
        <v>-0.3003035</v>
      </c>
      <c r="E82" s="17">
        <v>-0.27429690000000001</v>
      </c>
      <c r="F82" s="17">
        <v>0</v>
      </c>
      <c r="G82" s="52"/>
      <c r="H82" s="17">
        <v>3564</v>
      </c>
      <c r="I82" s="55">
        <v>-0.27620630000000002</v>
      </c>
      <c r="J82" s="17">
        <v>-0.2890585</v>
      </c>
      <c r="K82" s="17">
        <v>-0.26335409999999998</v>
      </c>
      <c r="L82" s="17">
        <v>0</v>
      </c>
      <c r="M82" s="62"/>
      <c r="N82" s="17">
        <v>0.243948</v>
      </c>
    </row>
    <row r="83" spans="1:14" x14ac:dyDescent="0.25">
      <c r="A83" s="18" t="s">
        <v>76</v>
      </c>
      <c r="B83" s="17">
        <v>5093</v>
      </c>
      <c r="C83" s="55">
        <v>-0.12991440000000001</v>
      </c>
      <c r="D83" s="17">
        <v>-0.13698340000000001</v>
      </c>
      <c r="E83" s="17">
        <v>-0.1228453</v>
      </c>
      <c r="F83" s="17">
        <v>0</v>
      </c>
      <c r="G83" s="52"/>
      <c r="H83" s="17">
        <v>3564</v>
      </c>
      <c r="I83" s="55">
        <v>-0.1223475</v>
      </c>
      <c r="J83" s="17">
        <v>-0.12930530000000001</v>
      </c>
      <c r="K83" s="17">
        <v>-0.11538959999999999</v>
      </c>
      <c r="L83" s="17">
        <v>0</v>
      </c>
      <c r="M83" s="62"/>
      <c r="N83" s="17">
        <v>0.1239247</v>
      </c>
    </row>
    <row r="84" spans="1:14" x14ac:dyDescent="0.25">
      <c r="A84" s="18" t="s">
        <v>77</v>
      </c>
      <c r="B84" s="17">
        <v>5093</v>
      </c>
      <c r="C84" s="55">
        <v>-0.15193880000000001</v>
      </c>
      <c r="D84" s="17">
        <v>-0.15798090000000001</v>
      </c>
      <c r="E84" s="17">
        <v>-0.14589669999999999</v>
      </c>
      <c r="F84" s="17">
        <v>0</v>
      </c>
      <c r="G84" s="52"/>
      <c r="H84" s="17">
        <v>3564</v>
      </c>
      <c r="I84" s="55">
        <v>-0.14866760000000001</v>
      </c>
      <c r="J84" s="17">
        <v>-0.15478929999999999</v>
      </c>
      <c r="K84" s="17">
        <v>-0.1425459</v>
      </c>
      <c r="L84" s="17">
        <v>0</v>
      </c>
      <c r="M84" s="62"/>
      <c r="N84" s="17">
        <v>0.1205355</v>
      </c>
    </row>
    <row r="85" spans="1:14" x14ac:dyDescent="0.25">
      <c r="A85" s="18" t="s">
        <v>78</v>
      </c>
      <c r="B85" s="17">
        <v>5093</v>
      </c>
      <c r="C85" s="55">
        <v>-0.1156871</v>
      </c>
      <c r="D85" s="17">
        <v>-0.1201005</v>
      </c>
      <c r="E85" s="17">
        <v>-0.1112737</v>
      </c>
      <c r="F85" s="17">
        <v>0</v>
      </c>
      <c r="G85" s="52"/>
      <c r="H85" s="17">
        <v>3564</v>
      </c>
      <c r="I85" s="55">
        <v>-0.11367439999999999</v>
      </c>
      <c r="J85" s="17">
        <v>-0.1181994</v>
      </c>
      <c r="K85" s="17">
        <v>-0.10914939999999999</v>
      </c>
      <c r="L85" s="17">
        <v>0</v>
      </c>
      <c r="M85" s="62"/>
      <c r="N85" s="17">
        <v>9.0030700000000005E-2</v>
      </c>
    </row>
    <row r="86" spans="1:14" x14ac:dyDescent="0.25">
      <c r="A86" s="18" t="s">
        <v>79</v>
      </c>
      <c r="B86" s="17">
        <v>5093</v>
      </c>
      <c r="C86" s="55">
        <v>-3.6291499999999997E-2</v>
      </c>
      <c r="D86" s="17">
        <v>-3.7969099999999999E-2</v>
      </c>
      <c r="E86" s="17">
        <v>-3.4613900000000003E-2</v>
      </c>
      <c r="F86" s="17">
        <v>0</v>
      </c>
      <c r="G86" s="52"/>
      <c r="H86" s="17">
        <v>3564</v>
      </c>
      <c r="I86" s="55">
        <v>-3.5047399999999999E-2</v>
      </c>
      <c r="J86" s="17">
        <v>-3.6710699999999999E-2</v>
      </c>
      <c r="K86" s="17">
        <v>-3.3383999999999997E-2</v>
      </c>
      <c r="L86" s="17">
        <v>0</v>
      </c>
      <c r="M86" s="62"/>
      <c r="N86" s="17">
        <v>3.1277899999999997E-2</v>
      </c>
    </row>
    <row r="87" spans="1:14" x14ac:dyDescent="0.25">
      <c r="A87" s="18" t="s">
        <v>80</v>
      </c>
      <c r="B87" s="17">
        <v>5093</v>
      </c>
      <c r="C87" s="55">
        <v>-5.5224000000000002E-3</v>
      </c>
      <c r="D87" s="17">
        <v>-6.0074999999999998E-3</v>
      </c>
      <c r="E87" s="17">
        <v>-5.0372999999999998E-3</v>
      </c>
      <c r="F87" s="17">
        <v>0</v>
      </c>
      <c r="G87" s="52"/>
      <c r="H87" s="17">
        <v>3564</v>
      </c>
      <c r="I87" s="55">
        <v>-5.2693000000000002E-3</v>
      </c>
      <c r="J87" s="17">
        <v>-5.7540000000000004E-3</v>
      </c>
      <c r="K87" s="17">
        <v>-4.7846E-3</v>
      </c>
      <c r="L87" s="17">
        <v>0</v>
      </c>
      <c r="M87" s="62"/>
      <c r="N87" s="17">
        <v>7.4590999999999998E-3</v>
      </c>
    </row>
    <row r="88" spans="1:14" x14ac:dyDescent="0.25">
      <c r="A88" s="18" t="s">
        <v>81</v>
      </c>
      <c r="B88" s="17">
        <v>5116</v>
      </c>
      <c r="C88" s="54">
        <v>-4.2599999999999998E-7</v>
      </c>
      <c r="D88" s="19">
        <v>-4.5400000000000002E-7</v>
      </c>
      <c r="E88" s="19">
        <v>-3.9799999999999999E-7</v>
      </c>
      <c r="F88" s="17">
        <v>0</v>
      </c>
      <c r="G88" s="52"/>
      <c r="H88" s="17">
        <v>3587</v>
      </c>
      <c r="I88" s="54">
        <v>-3.9999999999999998E-7</v>
      </c>
      <c r="J88" s="19">
        <v>-4.2800000000000002E-7</v>
      </c>
      <c r="K88" s="19">
        <v>-3.72E-7</v>
      </c>
      <c r="L88" s="17">
        <v>0</v>
      </c>
      <c r="M88" s="62"/>
      <c r="N88" s="19">
        <v>4.46E-7</v>
      </c>
    </row>
    <row r="89" spans="1:14" x14ac:dyDescent="0.25">
      <c r="A89" s="18" t="s">
        <v>82</v>
      </c>
      <c r="B89" s="17">
        <v>5116</v>
      </c>
      <c r="C89" s="55">
        <v>-0.44499300000000003</v>
      </c>
      <c r="D89" s="17">
        <v>-0.46592679999999997</v>
      </c>
      <c r="E89" s="17">
        <v>-0.42405920000000003</v>
      </c>
      <c r="F89" s="17">
        <v>0</v>
      </c>
      <c r="G89" s="52"/>
      <c r="H89" s="17">
        <v>3587</v>
      </c>
      <c r="I89" s="55">
        <v>-0.4231935</v>
      </c>
      <c r="J89" s="17">
        <v>-0.44388329999999998</v>
      </c>
      <c r="K89" s="17">
        <v>-0.40250370000000002</v>
      </c>
      <c r="L89" s="17">
        <v>0</v>
      </c>
      <c r="M89" s="62"/>
      <c r="N89" s="17">
        <v>0.3706721</v>
      </c>
    </row>
    <row r="90" spans="1:14" x14ac:dyDescent="0.25">
      <c r="A90" s="18" t="s">
        <v>83</v>
      </c>
      <c r="B90" s="17">
        <v>5116</v>
      </c>
      <c r="C90" s="55">
        <v>-0.1979245</v>
      </c>
      <c r="D90" s="17">
        <v>-0.20709939999999999</v>
      </c>
      <c r="E90" s="17">
        <v>-0.18874959999999999</v>
      </c>
      <c r="F90" s="17">
        <v>0</v>
      </c>
      <c r="G90" s="52"/>
      <c r="H90" s="17">
        <v>3587</v>
      </c>
      <c r="I90" s="55">
        <v>-0.19017329999999999</v>
      </c>
      <c r="J90" s="17">
        <v>-0.19928940000000001</v>
      </c>
      <c r="K90" s="17">
        <v>-0.1810572</v>
      </c>
      <c r="L90" s="17">
        <v>0</v>
      </c>
      <c r="M90" s="62"/>
      <c r="N90" s="17">
        <v>0.16093350000000001</v>
      </c>
    </row>
    <row r="91" spans="1:14" x14ac:dyDescent="0.25">
      <c r="A91" s="18" t="s">
        <v>84</v>
      </c>
      <c r="B91" s="17">
        <v>5116</v>
      </c>
      <c r="C91" s="55">
        <v>-0.2289148</v>
      </c>
      <c r="D91" s="17">
        <v>-0.24016860000000001</v>
      </c>
      <c r="E91" s="17">
        <v>-0.2176611</v>
      </c>
      <c r="F91" s="17">
        <v>0</v>
      </c>
      <c r="G91" s="52"/>
      <c r="H91" s="17">
        <v>3587</v>
      </c>
      <c r="I91" s="55">
        <v>-0.21599989999999999</v>
      </c>
      <c r="J91" s="17">
        <v>-0.22710359999999999</v>
      </c>
      <c r="K91" s="17">
        <v>-0.2048963</v>
      </c>
      <c r="L91" s="17">
        <v>0</v>
      </c>
      <c r="M91" s="62"/>
      <c r="N91" s="17">
        <v>0.19862279999999999</v>
      </c>
    </row>
    <row r="92" spans="1:14" x14ac:dyDescent="0.25">
      <c r="A92" s="18" t="s">
        <v>85</v>
      </c>
      <c r="B92" s="17">
        <v>5116</v>
      </c>
      <c r="C92" s="55">
        <v>-0.17474909999999999</v>
      </c>
      <c r="D92" s="17">
        <v>-0.1833224</v>
      </c>
      <c r="E92" s="17">
        <v>-0.16617580000000001</v>
      </c>
      <c r="F92" s="17">
        <v>0</v>
      </c>
      <c r="G92" s="52"/>
      <c r="H92" s="17">
        <v>3587</v>
      </c>
      <c r="I92" s="55">
        <v>-0.16471160000000001</v>
      </c>
      <c r="J92" s="17">
        <v>-0.1731731</v>
      </c>
      <c r="K92" s="17">
        <v>-0.1562501</v>
      </c>
      <c r="L92" s="17">
        <v>0</v>
      </c>
      <c r="M92" s="62"/>
      <c r="N92" s="17">
        <v>0.15165219999999999</v>
      </c>
    </row>
    <row r="93" spans="1:14" x14ac:dyDescent="0.25">
      <c r="A93" s="18" t="s">
        <v>86</v>
      </c>
      <c r="B93" s="17">
        <v>5116</v>
      </c>
      <c r="C93" s="55">
        <v>-5.4173399999999997E-2</v>
      </c>
      <c r="D93" s="17">
        <v>-5.6860000000000001E-2</v>
      </c>
      <c r="E93" s="17">
        <v>-5.1486799999999999E-2</v>
      </c>
      <c r="F93" s="17">
        <v>0</v>
      </c>
      <c r="G93" s="52"/>
      <c r="H93" s="17">
        <v>3587</v>
      </c>
      <c r="I93" s="55">
        <v>-5.1309199999999999E-2</v>
      </c>
      <c r="J93" s="17">
        <v>-5.3958300000000001E-2</v>
      </c>
      <c r="K93" s="17">
        <v>-4.8660000000000002E-2</v>
      </c>
      <c r="L93" s="17">
        <v>0</v>
      </c>
      <c r="M93" s="62"/>
      <c r="N93" s="17">
        <v>4.7057300000000003E-2</v>
      </c>
    </row>
    <row r="94" spans="1:14" x14ac:dyDescent="0.25">
      <c r="A94" s="18" t="s">
        <v>87</v>
      </c>
      <c r="B94" s="17">
        <v>5116</v>
      </c>
      <c r="C94" s="55">
        <v>-1.8136900000000001E-2</v>
      </c>
      <c r="D94" s="17">
        <v>-1.8966500000000001E-2</v>
      </c>
      <c r="E94" s="17">
        <v>-1.7307199999999998E-2</v>
      </c>
      <c r="F94" s="17">
        <v>0</v>
      </c>
      <c r="G94" s="52"/>
      <c r="H94" s="17">
        <v>3587</v>
      </c>
      <c r="I94" s="55">
        <v>-1.71031E-2</v>
      </c>
      <c r="J94" s="17">
        <v>-1.7912600000000001E-2</v>
      </c>
      <c r="K94" s="17">
        <v>-1.6293499999999999E-2</v>
      </c>
      <c r="L94" s="17">
        <v>0</v>
      </c>
      <c r="M94" s="62"/>
      <c r="N94" s="17">
        <v>1.5232300000000001E-2</v>
      </c>
    </row>
    <row r="95" spans="1:14" x14ac:dyDescent="0.25">
      <c r="A95" s="18" t="s">
        <v>88</v>
      </c>
      <c r="B95" s="17">
        <v>5166</v>
      </c>
      <c r="C95" s="54">
        <v>1.1000000000000001E-7</v>
      </c>
      <c r="D95" s="19">
        <v>8.7299999999999994E-8</v>
      </c>
      <c r="E95" s="19">
        <v>1.3300000000000001E-7</v>
      </c>
      <c r="F95" s="19">
        <v>3.9299999999999997E-21</v>
      </c>
      <c r="G95" s="52"/>
      <c r="H95" s="17">
        <v>3637</v>
      </c>
      <c r="I95" s="54">
        <v>9.8799999999999998E-8</v>
      </c>
      <c r="J95" s="19">
        <v>7.5800000000000004E-8</v>
      </c>
      <c r="K95" s="19">
        <v>1.2200000000000001E-7</v>
      </c>
      <c r="L95" s="19">
        <v>5.1499999999999999E-17</v>
      </c>
      <c r="M95" s="63"/>
      <c r="N95" s="19">
        <v>3.1E-7</v>
      </c>
    </row>
    <row r="96" spans="1:14" x14ac:dyDescent="0.25">
      <c r="A96" s="18" t="s">
        <v>89</v>
      </c>
      <c r="B96" s="17">
        <v>5166</v>
      </c>
      <c r="C96" s="55">
        <v>-0.1771459</v>
      </c>
      <c r="D96" s="17">
        <v>-0.18801399999999999</v>
      </c>
      <c r="E96" s="17">
        <v>-0.1662778</v>
      </c>
      <c r="F96" s="17">
        <v>0</v>
      </c>
      <c r="G96" s="52"/>
      <c r="H96" s="17">
        <v>3637</v>
      </c>
      <c r="I96" s="55">
        <v>-0.1827492</v>
      </c>
      <c r="J96" s="17">
        <v>-0.1937594</v>
      </c>
      <c r="K96" s="17">
        <v>-0.171739</v>
      </c>
      <c r="L96" s="17">
        <v>0</v>
      </c>
      <c r="M96" s="62"/>
      <c r="N96" s="17">
        <v>0.16887640000000001</v>
      </c>
    </row>
    <row r="97" spans="1:14" x14ac:dyDescent="0.25">
      <c r="A97" s="18" t="s">
        <v>90</v>
      </c>
      <c r="B97" s="17">
        <v>5166</v>
      </c>
      <c r="C97" s="55">
        <v>-8.1472000000000003E-2</v>
      </c>
      <c r="D97" s="17">
        <v>-8.6422299999999994E-2</v>
      </c>
      <c r="E97" s="17">
        <v>-7.6521699999999998E-2</v>
      </c>
      <c r="F97" s="17">
        <v>0</v>
      </c>
      <c r="G97" s="52"/>
      <c r="H97" s="17">
        <v>3637</v>
      </c>
      <c r="I97" s="55">
        <v>-8.4310399999999994E-2</v>
      </c>
      <c r="J97" s="17">
        <v>-8.9334800000000006E-2</v>
      </c>
      <c r="K97" s="17">
        <v>-7.9285999999999995E-2</v>
      </c>
      <c r="L97" s="17">
        <v>0</v>
      </c>
      <c r="M97" s="62"/>
      <c r="N97" s="17">
        <v>7.7426400000000006E-2</v>
      </c>
    </row>
    <row r="98" spans="1:14" x14ac:dyDescent="0.25">
      <c r="A98" s="18" t="s">
        <v>91</v>
      </c>
      <c r="B98" s="17">
        <v>5166</v>
      </c>
      <c r="C98" s="55">
        <v>-0.1003044</v>
      </c>
      <c r="D98" s="17">
        <v>-0.1061928</v>
      </c>
      <c r="E98" s="17">
        <v>-9.4416100000000003E-2</v>
      </c>
      <c r="F98" s="17">
        <v>0</v>
      </c>
      <c r="G98" s="52"/>
      <c r="H98" s="17">
        <v>3637</v>
      </c>
      <c r="I98" s="55">
        <v>-0.10253420000000001</v>
      </c>
      <c r="J98" s="17">
        <v>-0.10850460000000001</v>
      </c>
      <c r="K98" s="17">
        <v>-9.6563800000000005E-2</v>
      </c>
      <c r="L98" s="17">
        <v>0</v>
      </c>
      <c r="M98" s="62"/>
      <c r="N98" s="17">
        <v>9.1826400000000002E-2</v>
      </c>
    </row>
    <row r="99" spans="1:14" x14ac:dyDescent="0.25">
      <c r="A99" s="18" t="s">
        <v>92</v>
      </c>
      <c r="B99" s="17">
        <v>5166</v>
      </c>
      <c r="C99" s="55">
        <v>-7.5380900000000001E-2</v>
      </c>
      <c r="D99" s="17">
        <v>-8.00284E-2</v>
      </c>
      <c r="E99" s="17">
        <v>-7.0733400000000002E-2</v>
      </c>
      <c r="F99" s="17">
        <v>0</v>
      </c>
      <c r="G99" s="52"/>
      <c r="H99" s="17">
        <v>3637</v>
      </c>
      <c r="I99" s="55">
        <v>-7.6741799999999999E-2</v>
      </c>
      <c r="J99" s="17">
        <v>-8.1464400000000006E-2</v>
      </c>
      <c r="K99" s="17">
        <v>-7.2019200000000005E-2</v>
      </c>
      <c r="L99" s="17">
        <v>0</v>
      </c>
      <c r="M99" s="62"/>
      <c r="N99" s="17">
        <v>7.2011699999999998E-2</v>
      </c>
    </row>
    <row r="100" spans="1:14" x14ac:dyDescent="0.25">
      <c r="A100" s="18" t="s">
        <v>93</v>
      </c>
      <c r="B100" s="17">
        <v>5166</v>
      </c>
      <c r="C100" s="55">
        <v>-2.4968500000000001E-2</v>
      </c>
      <c r="D100" s="17">
        <v>-2.62556E-2</v>
      </c>
      <c r="E100" s="17">
        <v>-2.3681299999999999E-2</v>
      </c>
      <c r="F100" s="17">
        <v>0</v>
      </c>
      <c r="G100" s="52"/>
      <c r="H100" s="17">
        <v>3637</v>
      </c>
      <c r="I100" s="55">
        <v>-2.5808399999999999E-2</v>
      </c>
      <c r="J100" s="17">
        <v>-2.7108899999999998E-2</v>
      </c>
      <c r="K100" s="17">
        <v>-2.4507899999999999E-2</v>
      </c>
      <c r="L100" s="17">
        <v>0</v>
      </c>
      <c r="M100" s="62"/>
      <c r="N100" s="17">
        <v>2.0635500000000001E-2</v>
      </c>
    </row>
    <row r="101" spans="1:14" x14ac:dyDescent="0.25">
      <c r="A101" s="18" t="s">
        <v>94</v>
      </c>
      <c r="B101" s="17">
        <v>5166</v>
      </c>
      <c r="C101" s="55">
        <v>4.7564E-3</v>
      </c>
      <c r="D101" s="17">
        <v>3.8417999999999998E-3</v>
      </c>
      <c r="E101" s="17">
        <v>5.6709999999999998E-3</v>
      </c>
      <c r="F101" s="19">
        <v>3.5200000000000003E-24</v>
      </c>
      <c r="G101" s="52"/>
      <c r="H101" s="17">
        <v>3637</v>
      </c>
      <c r="I101" s="55">
        <v>4.1926000000000003E-3</v>
      </c>
      <c r="J101" s="17">
        <v>3.2686999999999998E-3</v>
      </c>
      <c r="K101" s="17">
        <v>5.1165000000000004E-3</v>
      </c>
      <c r="L101" s="19">
        <v>8.8400000000000007E-19</v>
      </c>
      <c r="M101" s="63"/>
      <c r="N101" s="17">
        <v>1.34407E-2</v>
      </c>
    </row>
    <row r="102" spans="1:14" x14ac:dyDescent="0.25">
      <c r="A102" s="18" t="s">
        <v>95</v>
      </c>
      <c r="B102" s="17">
        <v>5168</v>
      </c>
      <c r="C102" s="54">
        <v>6.13E-7</v>
      </c>
      <c r="D102" s="19">
        <v>5.8100000000000003E-7</v>
      </c>
      <c r="E102" s="19">
        <v>6.4600000000000004E-7</v>
      </c>
      <c r="F102" s="17">
        <v>0</v>
      </c>
      <c r="G102" s="52"/>
      <c r="H102" s="17">
        <v>3639</v>
      </c>
      <c r="I102" s="54">
        <v>5.8299999999999997E-7</v>
      </c>
      <c r="J102" s="19">
        <v>5.5199999999999997E-7</v>
      </c>
      <c r="K102" s="19">
        <v>6.1500000000000004E-7</v>
      </c>
      <c r="L102" s="17">
        <v>0</v>
      </c>
      <c r="M102" s="62"/>
      <c r="N102" s="19">
        <v>5.1799999999999995E-7</v>
      </c>
    </row>
    <row r="103" spans="1:14" x14ac:dyDescent="0.25">
      <c r="A103" s="18" t="s">
        <v>96</v>
      </c>
      <c r="B103" s="17">
        <v>5168</v>
      </c>
      <c r="C103" s="55">
        <v>-3.8277400000000003E-2</v>
      </c>
      <c r="D103" s="17">
        <v>-4.6393799999999999E-2</v>
      </c>
      <c r="E103" s="17">
        <v>-3.0161E-2</v>
      </c>
      <c r="F103" s="19">
        <v>3.3499999999999999E-20</v>
      </c>
      <c r="G103" s="52"/>
      <c r="H103" s="17">
        <v>3639</v>
      </c>
      <c r="I103" s="55">
        <v>-5.1092100000000001E-2</v>
      </c>
      <c r="J103" s="17">
        <v>-5.9119400000000003E-2</v>
      </c>
      <c r="K103" s="17">
        <v>-4.3064900000000003E-2</v>
      </c>
      <c r="L103" s="19">
        <v>5.0200000000000001E-35</v>
      </c>
      <c r="M103" s="63"/>
      <c r="N103" s="17">
        <v>0.1160844</v>
      </c>
    </row>
    <row r="104" spans="1:14" x14ac:dyDescent="0.25">
      <c r="A104" s="18" t="s">
        <v>97</v>
      </c>
      <c r="B104" s="17">
        <v>5168</v>
      </c>
      <c r="C104" s="55">
        <v>-5.1355499999999998E-2</v>
      </c>
      <c r="D104" s="17">
        <v>-5.62321E-2</v>
      </c>
      <c r="E104" s="17">
        <v>-4.6478899999999997E-2</v>
      </c>
      <c r="F104" s="17">
        <v>0</v>
      </c>
      <c r="G104" s="52"/>
      <c r="H104" s="17">
        <v>3639</v>
      </c>
      <c r="I104" s="55">
        <v>-5.3896899999999998E-2</v>
      </c>
      <c r="J104" s="17">
        <v>-5.8818099999999998E-2</v>
      </c>
      <c r="K104" s="17">
        <v>-4.89758E-2</v>
      </c>
      <c r="L104" s="17">
        <v>0</v>
      </c>
      <c r="M104" s="62"/>
      <c r="N104" s="17">
        <v>7.4606800000000001E-2</v>
      </c>
    </row>
    <row r="105" spans="1:14" x14ac:dyDescent="0.25">
      <c r="A105" s="18" t="s">
        <v>98</v>
      </c>
      <c r="B105" s="17">
        <v>5168</v>
      </c>
      <c r="C105" s="55">
        <v>2.6074000000000002E-3</v>
      </c>
      <c r="D105" s="17">
        <v>-2.1622999999999998E-3</v>
      </c>
      <c r="E105" s="17">
        <v>7.3771000000000002E-3</v>
      </c>
      <c r="F105" s="17">
        <v>0.28390890000000002</v>
      </c>
      <c r="G105" s="52"/>
      <c r="H105" s="17">
        <v>3639</v>
      </c>
      <c r="I105" s="55">
        <v>-7.0980000000000001E-3</v>
      </c>
      <c r="J105" s="17">
        <v>-1.17661E-2</v>
      </c>
      <c r="K105" s="17">
        <v>-2.4298000000000002E-3</v>
      </c>
      <c r="L105" s="17">
        <v>2.8906000000000001E-3</v>
      </c>
      <c r="M105" s="62"/>
      <c r="N105" s="17">
        <v>6.3656599999999994E-2</v>
      </c>
    </row>
    <row r="106" spans="1:14" x14ac:dyDescent="0.25">
      <c r="A106" s="18" t="s">
        <v>99</v>
      </c>
      <c r="B106" s="17">
        <v>5168</v>
      </c>
      <c r="C106" s="55">
        <v>1.9081999999999998E-2</v>
      </c>
      <c r="D106" s="17">
        <v>1.46514E-2</v>
      </c>
      <c r="E106" s="17">
        <v>2.3512600000000002E-2</v>
      </c>
      <c r="F106" s="19">
        <v>3.9700000000000003E-17</v>
      </c>
      <c r="G106" s="52"/>
      <c r="H106" s="17">
        <v>3639</v>
      </c>
      <c r="I106" s="55">
        <v>1.0236500000000001E-2</v>
      </c>
      <c r="J106" s="17">
        <v>5.8948999999999998E-3</v>
      </c>
      <c r="K106" s="17">
        <v>1.4578000000000001E-2</v>
      </c>
      <c r="L106" s="19">
        <v>3.9199999999999997E-6</v>
      </c>
      <c r="M106" s="62"/>
      <c r="N106" s="17">
        <v>5.9903900000000003E-2</v>
      </c>
    </row>
    <row r="107" spans="1:14" x14ac:dyDescent="0.25">
      <c r="A107" s="18" t="s">
        <v>100</v>
      </c>
      <c r="B107" s="17">
        <v>5168</v>
      </c>
      <c r="C107" s="55">
        <v>-1.64856E-2</v>
      </c>
      <c r="D107" s="17">
        <v>-1.7345099999999999E-2</v>
      </c>
      <c r="E107" s="17">
        <v>-1.56261E-2</v>
      </c>
      <c r="F107" s="17">
        <v>0</v>
      </c>
      <c r="G107" s="52"/>
      <c r="H107" s="17">
        <v>3639</v>
      </c>
      <c r="I107" s="55">
        <v>-1.7332899999999998E-2</v>
      </c>
      <c r="J107" s="17">
        <v>-1.8207600000000001E-2</v>
      </c>
      <c r="K107" s="17">
        <v>-1.6458299999999999E-2</v>
      </c>
      <c r="L107" s="17">
        <v>0</v>
      </c>
      <c r="M107" s="62"/>
      <c r="N107" s="17">
        <v>1.42579E-2</v>
      </c>
    </row>
    <row r="108" spans="1:14" x14ac:dyDescent="0.25">
      <c r="A108" s="18" t="s">
        <v>101</v>
      </c>
      <c r="B108" s="17">
        <v>5168</v>
      </c>
      <c r="C108" s="55">
        <v>1.04957E-2</v>
      </c>
      <c r="D108" s="17">
        <v>9.5110000000000004E-3</v>
      </c>
      <c r="E108" s="17">
        <v>1.1480300000000001E-2</v>
      </c>
      <c r="F108" s="17">
        <v>0</v>
      </c>
      <c r="G108" s="52"/>
      <c r="H108" s="17">
        <v>3639</v>
      </c>
      <c r="I108" s="55">
        <v>9.9173000000000004E-3</v>
      </c>
      <c r="J108" s="17">
        <v>8.94E-3</v>
      </c>
      <c r="K108" s="17">
        <v>1.08945E-2</v>
      </c>
      <c r="L108" s="17">
        <v>0</v>
      </c>
      <c r="M108" s="62"/>
      <c r="N108" s="17">
        <v>1.46214E-2</v>
      </c>
    </row>
    <row r="109" spans="1:14" x14ac:dyDescent="0.25">
      <c r="A109" s="18" t="s">
        <v>102</v>
      </c>
      <c r="B109" s="17">
        <v>4735</v>
      </c>
      <c r="C109" s="55">
        <v>-2.9954459999999998</v>
      </c>
      <c r="D109" s="17">
        <v>-4.1783000000000001</v>
      </c>
      <c r="E109" s="17">
        <v>-1.812592</v>
      </c>
      <c r="F109" s="19">
        <v>7.1200000000000002E-7</v>
      </c>
      <c r="G109" s="52"/>
      <c r="H109" s="17">
        <v>3209</v>
      </c>
      <c r="I109" s="55">
        <v>-4.2224750000000002</v>
      </c>
      <c r="J109" s="17">
        <v>-6.5757859999999999</v>
      </c>
      <c r="K109" s="17">
        <v>-1.869165</v>
      </c>
      <c r="L109" s="17">
        <v>4.4079999999999998E-4</v>
      </c>
      <c r="M109" s="62"/>
      <c r="N109" s="17">
        <v>34.23124</v>
      </c>
    </row>
    <row r="110" spans="1:14" x14ac:dyDescent="0.25">
      <c r="A110" s="18" t="s">
        <v>103</v>
      </c>
      <c r="B110" s="17">
        <v>4737</v>
      </c>
      <c r="C110" s="55">
        <v>-5.1469659999999999</v>
      </c>
      <c r="D110" s="17">
        <v>-9.0732959999999991</v>
      </c>
      <c r="E110" s="17">
        <v>-1.2206349999999999</v>
      </c>
      <c r="F110" s="17">
        <v>1.02018E-2</v>
      </c>
      <c r="G110" s="52"/>
      <c r="H110" s="17">
        <v>3210</v>
      </c>
      <c r="I110" s="55">
        <v>-6.2188439999999998</v>
      </c>
      <c r="J110" s="17">
        <v>-10.586589999999999</v>
      </c>
      <c r="K110" s="17">
        <v>-1.851097</v>
      </c>
      <c r="L110" s="17">
        <v>5.2747000000000002E-3</v>
      </c>
      <c r="M110" s="62"/>
      <c r="N110" s="17">
        <v>78.212789999999998</v>
      </c>
    </row>
    <row r="111" spans="1:14" x14ac:dyDescent="0.25">
      <c r="A111" s="18" t="s">
        <v>104</v>
      </c>
      <c r="B111" s="17">
        <v>4732</v>
      </c>
      <c r="C111" s="55">
        <v>-2.7296840000000002</v>
      </c>
      <c r="D111" s="17">
        <v>-3.3950469999999999</v>
      </c>
      <c r="E111" s="17">
        <v>-2.0643220000000002</v>
      </c>
      <c r="F111" s="19">
        <v>1.0999999999999999E-15</v>
      </c>
      <c r="G111" s="52"/>
      <c r="H111" s="17">
        <v>3206</v>
      </c>
      <c r="I111" s="55">
        <v>-2.7811530000000002</v>
      </c>
      <c r="J111" s="17">
        <v>-3.6423019999999999</v>
      </c>
      <c r="K111" s="17">
        <v>-1.920004</v>
      </c>
      <c r="L111" s="19">
        <v>2.7499999999999998E-10</v>
      </c>
      <c r="M111" s="63"/>
      <c r="N111" s="17">
        <v>18.037669999999999</v>
      </c>
    </row>
    <row r="112" spans="1:14" x14ac:dyDescent="0.25">
      <c r="A112" s="18" t="s">
        <v>105</v>
      </c>
      <c r="B112" s="17">
        <v>4736</v>
      </c>
      <c r="C112" s="55">
        <v>-0.41014289999999998</v>
      </c>
      <c r="D112" s="17">
        <v>-0.67417369999999999</v>
      </c>
      <c r="E112" s="17">
        <v>-0.14611209999999999</v>
      </c>
      <c r="F112" s="17">
        <v>2.3367000000000001E-3</v>
      </c>
      <c r="G112" s="52"/>
      <c r="H112" s="17">
        <v>3209</v>
      </c>
      <c r="I112" s="55">
        <v>-0.54965359999999996</v>
      </c>
      <c r="J112" s="17">
        <v>-0.89567300000000005</v>
      </c>
      <c r="K112" s="17">
        <v>-0.20363410000000001</v>
      </c>
      <c r="L112" s="17">
        <v>1.8583E-3</v>
      </c>
      <c r="M112" s="62"/>
      <c r="N112" s="17">
        <v>6.2775150000000002</v>
      </c>
    </row>
    <row r="113" spans="1:14" x14ac:dyDescent="0.25">
      <c r="A113" s="18" t="s">
        <v>106</v>
      </c>
      <c r="B113" s="17">
        <v>4735</v>
      </c>
      <c r="C113" s="55">
        <v>4.7541969999999996</v>
      </c>
      <c r="D113" s="17">
        <v>3.8975680000000001</v>
      </c>
      <c r="E113" s="17">
        <v>5.6108250000000002</v>
      </c>
      <c r="F113" s="19">
        <v>3.0000000000000001E-27</v>
      </c>
      <c r="G113" s="52"/>
      <c r="H113" s="17">
        <v>3210</v>
      </c>
      <c r="I113" s="55">
        <v>4.5088980000000003</v>
      </c>
      <c r="J113" s="17">
        <v>3.5364239999999998</v>
      </c>
      <c r="K113" s="17">
        <v>5.4813710000000002</v>
      </c>
      <c r="L113" s="19">
        <v>1.6799999999999999E-19</v>
      </c>
      <c r="M113" s="63"/>
      <c r="N113" s="17">
        <v>17.5184</v>
      </c>
    </row>
    <row r="114" spans="1:14" x14ac:dyDescent="0.25">
      <c r="A114" s="18" t="s">
        <v>107</v>
      </c>
      <c r="B114" s="17">
        <v>4745</v>
      </c>
      <c r="C114" s="55">
        <v>-0.67449899999999996</v>
      </c>
      <c r="D114" s="17">
        <v>-1.774572</v>
      </c>
      <c r="E114" s="17">
        <v>0.42557349999999999</v>
      </c>
      <c r="F114" s="17">
        <v>0.229408</v>
      </c>
      <c r="G114" s="52"/>
      <c r="H114" s="17">
        <v>3225</v>
      </c>
      <c r="I114" s="55">
        <v>-0.87370320000000001</v>
      </c>
      <c r="J114" s="17">
        <v>-1.825083</v>
      </c>
      <c r="K114" s="17">
        <v>7.7677200000000002E-2</v>
      </c>
      <c r="L114" s="17">
        <v>7.1857000000000004E-2</v>
      </c>
      <c r="M114" s="62"/>
      <c r="N114" s="17">
        <v>20.422280000000001</v>
      </c>
    </row>
    <row r="115" spans="1:14" x14ac:dyDescent="0.25">
      <c r="A115" s="18" t="s">
        <v>108</v>
      </c>
      <c r="B115" s="17">
        <v>4744</v>
      </c>
      <c r="C115" s="55">
        <v>-10.97076</v>
      </c>
      <c r="D115" s="17">
        <v>-12.96532</v>
      </c>
      <c r="E115" s="17">
        <v>-8.9762000000000004</v>
      </c>
      <c r="F115" s="19">
        <v>8.4400000000000002E-27</v>
      </c>
      <c r="G115" s="52"/>
      <c r="H115" s="17">
        <v>3226</v>
      </c>
      <c r="I115" s="55">
        <v>-11.781790000000001</v>
      </c>
      <c r="J115" s="17">
        <v>-14.807869999999999</v>
      </c>
      <c r="K115" s="17">
        <v>-8.7556969999999996</v>
      </c>
      <c r="L115" s="19">
        <v>2.9800000000000003E-14</v>
      </c>
      <c r="M115" s="63"/>
      <c r="N115" s="17">
        <v>49.923290000000001</v>
      </c>
    </row>
    <row r="116" spans="1:14" x14ac:dyDescent="0.25">
      <c r="A116" s="18" t="s">
        <v>109</v>
      </c>
      <c r="B116" s="17">
        <v>4742</v>
      </c>
      <c r="C116" s="55">
        <v>-7.7555009999999998</v>
      </c>
      <c r="D116" s="17">
        <v>-10.571870000000001</v>
      </c>
      <c r="E116" s="17">
        <v>-4.9391309999999997</v>
      </c>
      <c r="F116" s="19">
        <v>7.0500000000000003E-8</v>
      </c>
      <c r="G116" s="52"/>
      <c r="H116" s="17">
        <v>3225</v>
      </c>
      <c r="I116" s="55">
        <v>-4.6529109999999996</v>
      </c>
      <c r="J116" s="17">
        <v>-5.9148319999999996</v>
      </c>
      <c r="K116" s="17">
        <v>-3.3909899999999999</v>
      </c>
      <c r="L116" s="19">
        <v>6.0299999999999995E-13</v>
      </c>
      <c r="M116" s="63"/>
      <c r="N116" s="17">
        <v>109.1884</v>
      </c>
    </row>
    <row r="117" spans="1:14" x14ac:dyDescent="0.25">
      <c r="A117" s="18" t="s">
        <v>110</v>
      </c>
      <c r="B117" s="17">
        <v>4738</v>
      </c>
      <c r="C117" s="55">
        <v>-9.7527690000000007</v>
      </c>
      <c r="D117" s="17">
        <v>-15.05857</v>
      </c>
      <c r="E117" s="17">
        <v>-4.4469659999999998</v>
      </c>
      <c r="F117" s="17">
        <v>3.1710000000000001E-4</v>
      </c>
      <c r="G117" s="52"/>
      <c r="H117" s="17">
        <v>3224</v>
      </c>
      <c r="I117" s="55">
        <v>-8.960604</v>
      </c>
      <c r="J117" s="17">
        <v>-11.63969</v>
      </c>
      <c r="K117" s="17">
        <v>-6.2815130000000003</v>
      </c>
      <c r="L117" s="19">
        <v>6.3399999999999996E-11</v>
      </c>
      <c r="M117" s="63"/>
      <c r="N117" s="17">
        <v>52.760779999999997</v>
      </c>
    </row>
    <row r="118" spans="1:14" x14ac:dyDescent="0.25">
      <c r="A118" s="18" t="s">
        <v>111</v>
      </c>
      <c r="B118" s="17">
        <v>4746</v>
      </c>
      <c r="C118" s="55">
        <v>2.2445650000000001</v>
      </c>
      <c r="D118" s="17">
        <v>-2.3712550000000001</v>
      </c>
      <c r="E118" s="17">
        <v>6.860385</v>
      </c>
      <c r="F118" s="17">
        <v>0.34047260000000001</v>
      </c>
      <c r="G118" s="52"/>
      <c r="H118" s="17">
        <v>3222</v>
      </c>
      <c r="I118" s="55">
        <v>3.569388</v>
      </c>
      <c r="J118" s="17">
        <v>0.68388550000000004</v>
      </c>
      <c r="K118" s="17">
        <v>6.4548909999999999</v>
      </c>
      <c r="L118" s="17">
        <v>1.53461E-2</v>
      </c>
      <c r="M118" s="62"/>
      <c r="N118" s="17">
        <v>126.2025</v>
      </c>
    </row>
    <row r="119" spans="1:14" x14ac:dyDescent="0.25">
      <c r="A119" s="18" t="s">
        <v>112</v>
      </c>
      <c r="B119" s="17">
        <v>5042</v>
      </c>
      <c r="C119" s="55">
        <v>0.97214829999999997</v>
      </c>
      <c r="D119" s="17">
        <v>0.7869524</v>
      </c>
      <c r="E119" s="17">
        <v>1.1573439999999999</v>
      </c>
      <c r="F119" s="19">
        <v>1.35E-24</v>
      </c>
      <c r="G119" s="52"/>
      <c r="H119" s="17">
        <v>3514</v>
      </c>
      <c r="I119" s="55">
        <v>0.76921349999999999</v>
      </c>
      <c r="J119" s="17">
        <v>0.58485480000000001</v>
      </c>
      <c r="K119" s="17">
        <v>0.95357219999999998</v>
      </c>
      <c r="L119" s="19">
        <v>3.9099999999999999E-16</v>
      </c>
      <c r="M119" s="63"/>
      <c r="N119" s="17">
        <v>3.8314970000000002</v>
      </c>
    </row>
    <row r="120" spans="1:14" x14ac:dyDescent="0.25">
      <c r="A120" s="18" t="s">
        <v>113</v>
      </c>
      <c r="B120" s="17">
        <v>5043</v>
      </c>
      <c r="C120" s="55">
        <v>-1.134282</v>
      </c>
      <c r="D120" s="17">
        <v>-1.543698</v>
      </c>
      <c r="E120" s="17">
        <v>-0.72486459999999997</v>
      </c>
      <c r="F120" s="19">
        <v>5.8600000000000002E-8</v>
      </c>
      <c r="G120" s="52"/>
      <c r="H120" s="17">
        <v>3514</v>
      </c>
      <c r="I120" s="55">
        <v>-1.3841079999999999</v>
      </c>
      <c r="J120" s="17">
        <v>-1.7982899999999999</v>
      </c>
      <c r="K120" s="17">
        <v>-0.9699255</v>
      </c>
      <c r="L120" s="19">
        <v>6.4999999999999995E-11</v>
      </c>
      <c r="M120" s="63"/>
      <c r="N120" s="17">
        <v>7.1453629999999997</v>
      </c>
    </row>
    <row r="121" spans="1:14" x14ac:dyDescent="0.25">
      <c r="A121" s="18" t="s">
        <v>114</v>
      </c>
      <c r="B121" s="17">
        <v>5043</v>
      </c>
      <c r="C121" s="55">
        <v>-1.104579</v>
      </c>
      <c r="D121" s="17">
        <v>-1.421076</v>
      </c>
      <c r="E121" s="17">
        <v>-0.78808199999999995</v>
      </c>
      <c r="F121" s="19">
        <v>8.7400000000000003E-12</v>
      </c>
      <c r="G121" s="52"/>
      <c r="H121" s="17">
        <v>3514</v>
      </c>
      <c r="I121" s="55">
        <v>-1.0721879999999999</v>
      </c>
      <c r="J121" s="17">
        <v>-1.391904</v>
      </c>
      <c r="K121" s="17">
        <v>-0.75247280000000005</v>
      </c>
      <c r="L121" s="19">
        <v>5.5799999999999997E-11</v>
      </c>
      <c r="M121" s="63"/>
      <c r="N121" s="17">
        <v>5.7782119999999999</v>
      </c>
    </row>
    <row r="122" spans="1:14" x14ac:dyDescent="0.25">
      <c r="A122" s="18" t="s">
        <v>115</v>
      </c>
      <c r="B122" s="17">
        <v>5042</v>
      </c>
      <c r="C122" s="55">
        <v>-0.17992459999999999</v>
      </c>
      <c r="D122" s="17">
        <v>-0.40167029999999998</v>
      </c>
      <c r="E122" s="17">
        <v>4.18211E-2</v>
      </c>
      <c r="F122" s="17">
        <v>0.1117403</v>
      </c>
      <c r="G122" s="52"/>
      <c r="H122" s="17">
        <v>3514</v>
      </c>
      <c r="I122" s="55">
        <v>-0.38450590000000001</v>
      </c>
      <c r="J122" s="17">
        <v>-0.58946390000000004</v>
      </c>
      <c r="K122" s="17">
        <v>-0.17954790000000001</v>
      </c>
      <c r="L122" s="17">
        <v>2.3839999999999999E-4</v>
      </c>
      <c r="M122" s="63"/>
      <c r="N122" s="17">
        <v>3.6469900000000002</v>
      </c>
    </row>
    <row r="123" spans="1:14" x14ac:dyDescent="0.25">
      <c r="A123" s="18" t="s">
        <v>116</v>
      </c>
      <c r="B123" s="17">
        <v>5043</v>
      </c>
      <c r="C123" s="55">
        <v>-1.140719</v>
      </c>
      <c r="D123" s="17">
        <v>-2.3914979999999999</v>
      </c>
      <c r="E123" s="17">
        <v>0.1100608</v>
      </c>
      <c r="F123" s="17">
        <v>7.3847599999999999E-2</v>
      </c>
      <c r="G123" s="52"/>
      <c r="H123" s="17">
        <v>3514</v>
      </c>
      <c r="I123" s="55">
        <v>-0.29233569999999998</v>
      </c>
      <c r="J123" s="17">
        <v>-1.1038110000000001</v>
      </c>
      <c r="K123" s="17">
        <v>0.51913989999999999</v>
      </c>
      <c r="L123" s="17">
        <v>0.48003319999999999</v>
      </c>
      <c r="M123" s="62"/>
      <c r="N123" s="17">
        <v>18.595659999999999</v>
      </c>
    </row>
    <row r="124" spans="1:14" x14ac:dyDescent="0.25">
      <c r="A124" s="18" t="s">
        <v>117</v>
      </c>
      <c r="B124" s="17">
        <v>5168</v>
      </c>
      <c r="C124" s="55">
        <v>-0.70609299999999997</v>
      </c>
      <c r="D124" s="17">
        <v>-0.78025199999999995</v>
      </c>
      <c r="E124" s="17">
        <v>-0.631934</v>
      </c>
      <c r="F124" s="17">
        <v>0</v>
      </c>
      <c r="G124" s="52"/>
      <c r="H124" s="17">
        <v>3639</v>
      </c>
      <c r="I124" s="55">
        <v>-0.76813109999999996</v>
      </c>
      <c r="J124" s="17">
        <v>-0.84012290000000001</v>
      </c>
      <c r="K124" s="17">
        <v>-0.69613930000000002</v>
      </c>
      <c r="L124" s="17">
        <v>0</v>
      </c>
      <c r="M124" s="62"/>
      <c r="N124" s="17">
        <v>1.2159489999999999</v>
      </c>
    </row>
    <row r="125" spans="1:14" x14ac:dyDescent="0.25">
      <c r="A125" s="18" t="s">
        <v>118</v>
      </c>
      <c r="B125" s="17">
        <v>5168</v>
      </c>
      <c r="C125" s="55">
        <v>-5.1824130000000004</v>
      </c>
      <c r="D125" s="17">
        <v>-5.501487</v>
      </c>
      <c r="E125" s="17">
        <v>-4.8633379999999997</v>
      </c>
      <c r="F125" s="17">
        <v>0</v>
      </c>
      <c r="G125" s="52"/>
      <c r="H125" s="17">
        <v>3639</v>
      </c>
      <c r="I125" s="55">
        <v>-5.2121529999999998</v>
      </c>
      <c r="J125" s="17">
        <v>-5.5291680000000003</v>
      </c>
      <c r="K125" s="17">
        <v>-4.8951399999999996</v>
      </c>
      <c r="L125" s="17">
        <v>0</v>
      </c>
      <c r="M125" s="62"/>
      <c r="N125" s="17">
        <v>5.6721170000000001</v>
      </c>
    </row>
    <row r="126" spans="1:14" x14ac:dyDescent="0.25">
      <c r="A126" s="18" t="s">
        <v>119</v>
      </c>
      <c r="B126" s="17">
        <v>5168</v>
      </c>
      <c r="C126" s="55">
        <v>-4.8077719999999999</v>
      </c>
      <c r="D126" s="17">
        <v>-5.1333200000000003</v>
      </c>
      <c r="E126" s="17">
        <v>-4.4822240000000004</v>
      </c>
      <c r="F126" s="17">
        <v>0</v>
      </c>
      <c r="G126" s="52"/>
      <c r="H126" s="17">
        <v>3639</v>
      </c>
      <c r="I126" s="55">
        <v>-4.7667979999999996</v>
      </c>
      <c r="J126" s="17">
        <v>-5.0823549999999997</v>
      </c>
      <c r="K126" s="17">
        <v>-4.4512400000000003</v>
      </c>
      <c r="L126" s="17">
        <v>0</v>
      </c>
      <c r="M126" s="62"/>
      <c r="N126" s="17">
        <v>5.7168130000000001</v>
      </c>
    </row>
    <row r="127" spans="1:14" x14ac:dyDescent="0.25">
      <c r="A127" s="18" t="s">
        <v>120</v>
      </c>
      <c r="B127" s="17">
        <v>5168</v>
      </c>
      <c r="C127" s="55">
        <v>-0.38044899999999998</v>
      </c>
      <c r="D127" s="17">
        <v>-0.46778900000000001</v>
      </c>
      <c r="E127" s="17">
        <v>-0.29310900000000001</v>
      </c>
      <c r="F127" s="19">
        <v>1.7500000000000001E-17</v>
      </c>
      <c r="G127" s="52"/>
      <c r="H127" s="17">
        <v>3639</v>
      </c>
      <c r="I127" s="55">
        <v>-0.45740839999999999</v>
      </c>
      <c r="J127" s="17">
        <v>-0.54299260000000005</v>
      </c>
      <c r="K127" s="17">
        <v>-0.37182419999999999</v>
      </c>
      <c r="L127" s="19">
        <v>2.4799999999999999E-25</v>
      </c>
      <c r="M127" s="63"/>
      <c r="N127" s="17">
        <v>1.3732850000000001</v>
      </c>
    </row>
    <row r="128" spans="1:14" x14ac:dyDescent="0.25">
      <c r="A128" s="18" t="s">
        <v>121</v>
      </c>
      <c r="B128" s="17">
        <v>5168</v>
      </c>
      <c r="C128" s="55">
        <v>5.8465499999999997</v>
      </c>
      <c r="D128" s="17">
        <v>5.4968469999999998</v>
      </c>
      <c r="E128" s="17">
        <v>6.1962520000000003</v>
      </c>
      <c r="F128" s="17">
        <v>0</v>
      </c>
      <c r="G128" s="52"/>
      <c r="H128" s="17">
        <v>3639</v>
      </c>
      <c r="I128" s="55">
        <v>5.880147</v>
      </c>
      <c r="J128" s="17">
        <v>5.5338289999999999</v>
      </c>
      <c r="K128" s="17">
        <v>6.226464</v>
      </c>
      <c r="L128" s="17">
        <v>0</v>
      </c>
      <c r="M128" s="62"/>
      <c r="N128" s="17">
        <v>6.2838289999999999</v>
      </c>
    </row>
    <row r="129" spans="1:14" x14ac:dyDescent="0.25">
      <c r="A129" s="18" t="s">
        <v>122</v>
      </c>
      <c r="B129" s="17">
        <v>5167</v>
      </c>
      <c r="C129" s="55">
        <v>0.2866437</v>
      </c>
      <c r="D129" s="17">
        <v>0.15993850000000001</v>
      </c>
      <c r="E129" s="17">
        <v>0.41334890000000002</v>
      </c>
      <c r="F129" s="19">
        <v>9.3999999999999998E-6</v>
      </c>
      <c r="G129" s="52"/>
      <c r="H129" s="17">
        <v>3638</v>
      </c>
      <c r="I129" s="55">
        <v>0.35248360000000001</v>
      </c>
      <c r="J129" s="17">
        <v>0.2244042</v>
      </c>
      <c r="K129" s="17">
        <v>0.48056300000000002</v>
      </c>
      <c r="L129" s="19">
        <v>7.2600000000000002E-8</v>
      </c>
      <c r="M129" s="63"/>
      <c r="N129" s="17">
        <v>1.705684</v>
      </c>
    </row>
    <row r="130" spans="1:14" x14ac:dyDescent="0.25">
      <c r="A130" s="18" t="s">
        <v>123</v>
      </c>
      <c r="B130" s="17">
        <v>5167</v>
      </c>
      <c r="C130" s="55">
        <v>-10.332140000000001</v>
      </c>
      <c r="D130" s="17">
        <v>-10.6587</v>
      </c>
      <c r="E130" s="17">
        <v>-10.005570000000001</v>
      </c>
      <c r="F130" s="17">
        <v>0</v>
      </c>
      <c r="G130" s="52"/>
      <c r="H130" s="17">
        <v>3638</v>
      </c>
      <c r="I130" s="55">
        <v>-10.554460000000001</v>
      </c>
      <c r="J130" s="17">
        <v>-10.879200000000001</v>
      </c>
      <c r="K130" s="17">
        <v>-10.22973</v>
      </c>
      <c r="L130" s="17">
        <v>0</v>
      </c>
      <c r="M130" s="62"/>
      <c r="N130" s="17">
        <v>6.69428</v>
      </c>
    </row>
    <row r="131" spans="1:14" x14ac:dyDescent="0.25">
      <c r="A131" s="18" t="s">
        <v>124</v>
      </c>
      <c r="B131" s="17">
        <v>5167</v>
      </c>
      <c r="C131" s="55">
        <v>-9.0742080000000005</v>
      </c>
      <c r="D131" s="17">
        <v>-9.3978560000000009</v>
      </c>
      <c r="E131" s="17">
        <v>-8.7505609999999994</v>
      </c>
      <c r="F131" s="17">
        <v>0</v>
      </c>
      <c r="G131" s="52"/>
      <c r="H131" s="17">
        <v>3638</v>
      </c>
      <c r="I131" s="55">
        <v>-9.2897400000000001</v>
      </c>
      <c r="J131" s="17">
        <v>-9.6127769999999995</v>
      </c>
      <c r="K131" s="17">
        <v>-8.9667030000000008</v>
      </c>
      <c r="L131" s="17">
        <v>0</v>
      </c>
      <c r="M131" s="62"/>
      <c r="N131" s="17">
        <v>6.2920829999999999</v>
      </c>
    </row>
    <row r="132" spans="1:14" x14ac:dyDescent="0.25">
      <c r="A132" s="18" t="s">
        <v>125</v>
      </c>
      <c r="B132" s="17">
        <v>5167</v>
      </c>
      <c r="C132" s="55">
        <v>-1.2482409999999999</v>
      </c>
      <c r="D132" s="17">
        <v>-1.287625</v>
      </c>
      <c r="E132" s="17">
        <v>-1.208858</v>
      </c>
      <c r="F132" s="17">
        <v>0</v>
      </c>
      <c r="G132" s="52"/>
      <c r="H132" s="17">
        <v>3638</v>
      </c>
      <c r="I132" s="55">
        <v>-1.25865</v>
      </c>
      <c r="J132" s="17">
        <v>-1.2989470000000001</v>
      </c>
      <c r="K132" s="17">
        <v>-1.2183539999999999</v>
      </c>
      <c r="L132" s="17">
        <v>0</v>
      </c>
      <c r="M132" s="62"/>
      <c r="N132" s="17">
        <v>0.80249809999999999</v>
      </c>
    </row>
    <row r="133" spans="1:14" x14ac:dyDescent="0.25">
      <c r="A133" s="18" t="s">
        <v>126</v>
      </c>
      <c r="B133" s="17">
        <v>5167</v>
      </c>
      <c r="C133" s="55">
        <v>10.08433</v>
      </c>
      <c r="D133" s="17">
        <v>9.7631080000000008</v>
      </c>
      <c r="E133" s="17">
        <v>10.40554</v>
      </c>
      <c r="F133" s="17">
        <v>0</v>
      </c>
      <c r="G133" s="52"/>
      <c r="H133" s="17">
        <v>3638</v>
      </c>
      <c r="I133" s="55">
        <v>10.236520000000001</v>
      </c>
      <c r="J133" s="17">
        <v>9.920973</v>
      </c>
      <c r="K133" s="17">
        <v>10.552060000000001</v>
      </c>
      <c r="L133" s="17">
        <v>0</v>
      </c>
      <c r="M133" s="62"/>
      <c r="N133" s="17">
        <v>6.5992740000000003</v>
      </c>
    </row>
    <row r="134" spans="1:14" x14ac:dyDescent="0.25">
      <c r="A134" s="18" t="s">
        <v>127</v>
      </c>
      <c r="B134" s="17">
        <v>5168</v>
      </c>
      <c r="C134" s="55">
        <v>2.5590869999999999</v>
      </c>
      <c r="D134" s="17">
        <v>2.3960089999999998</v>
      </c>
      <c r="E134" s="17">
        <v>2.7221649999999999</v>
      </c>
      <c r="F134" s="17">
        <v>0</v>
      </c>
      <c r="G134" s="52"/>
      <c r="H134" s="17">
        <v>3639</v>
      </c>
      <c r="I134" s="55">
        <v>2.4414410000000002</v>
      </c>
      <c r="J134" s="17">
        <v>2.277892</v>
      </c>
      <c r="K134" s="17">
        <v>2.6049899999999999</v>
      </c>
      <c r="L134" s="17">
        <v>0</v>
      </c>
      <c r="M134" s="62"/>
      <c r="N134" s="17">
        <v>2.4543140000000001</v>
      </c>
    </row>
    <row r="135" spans="1:14" x14ac:dyDescent="0.25">
      <c r="A135" s="18" t="s">
        <v>128</v>
      </c>
      <c r="B135" s="17">
        <v>5168</v>
      </c>
      <c r="C135" s="55">
        <v>-9.1025019999999994</v>
      </c>
      <c r="D135" s="17">
        <v>-9.4155560000000005</v>
      </c>
      <c r="E135" s="17">
        <v>-8.7894480000000001</v>
      </c>
      <c r="F135" s="17">
        <v>0</v>
      </c>
      <c r="G135" s="52"/>
      <c r="H135" s="17">
        <v>3639</v>
      </c>
      <c r="I135" s="55">
        <v>-9.0217159999999996</v>
      </c>
      <c r="J135" s="17">
        <v>-9.3315940000000008</v>
      </c>
      <c r="K135" s="17">
        <v>-8.7118389999999994</v>
      </c>
      <c r="L135" s="17">
        <v>0</v>
      </c>
      <c r="M135" s="62"/>
      <c r="N135" s="17">
        <v>6.0194429999999999</v>
      </c>
    </row>
    <row r="136" spans="1:14" x14ac:dyDescent="0.25">
      <c r="A136" s="18" t="s">
        <v>129</v>
      </c>
      <c r="B136" s="17">
        <v>5168</v>
      </c>
      <c r="C136" s="55">
        <v>-7.9651079999999999</v>
      </c>
      <c r="D136" s="17">
        <v>-8.2442200000000003</v>
      </c>
      <c r="E136" s="17">
        <v>-7.6859970000000004</v>
      </c>
      <c r="F136" s="17">
        <v>0</v>
      </c>
      <c r="G136" s="52"/>
      <c r="H136" s="17">
        <v>3639</v>
      </c>
      <c r="I136" s="55">
        <v>-7.8376419999999998</v>
      </c>
      <c r="J136" s="17">
        <v>-8.1166909999999994</v>
      </c>
      <c r="K136" s="17">
        <v>-7.5585940000000003</v>
      </c>
      <c r="L136" s="17">
        <v>0</v>
      </c>
      <c r="M136" s="62"/>
      <c r="N136" s="17">
        <v>5.2555690000000004</v>
      </c>
    </row>
    <row r="137" spans="1:14" x14ac:dyDescent="0.25">
      <c r="A137" s="18" t="s">
        <v>130</v>
      </c>
      <c r="B137" s="17">
        <v>5168</v>
      </c>
      <c r="C137" s="55">
        <v>-1.129742</v>
      </c>
      <c r="D137" s="17">
        <v>-1.2175640000000001</v>
      </c>
      <c r="E137" s="17">
        <v>-1.04192</v>
      </c>
      <c r="F137" s="17">
        <v>0</v>
      </c>
      <c r="G137" s="52"/>
      <c r="H137" s="17">
        <v>3639</v>
      </c>
      <c r="I137" s="55">
        <v>-1.179813</v>
      </c>
      <c r="J137" s="17">
        <v>-1.265317</v>
      </c>
      <c r="K137" s="17">
        <v>-1.094309</v>
      </c>
      <c r="L137" s="17">
        <v>0</v>
      </c>
      <c r="M137" s="62"/>
      <c r="N137" s="17">
        <v>1.3088770000000001</v>
      </c>
    </row>
    <row r="138" spans="1:14" x14ac:dyDescent="0.25">
      <c r="A138" s="18" t="s">
        <v>131</v>
      </c>
      <c r="B138" s="17">
        <v>5168</v>
      </c>
      <c r="C138" s="55">
        <v>6.551939</v>
      </c>
      <c r="D138" s="17">
        <v>6.1977000000000002</v>
      </c>
      <c r="E138" s="17">
        <v>6.9061779999999997</v>
      </c>
      <c r="F138" s="17">
        <v>0</v>
      </c>
      <c r="G138" s="52"/>
      <c r="H138" s="17">
        <v>3639</v>
      </c>
      <c r="I138" s="55">
        <v>6.5928969999999998</v>
      </c>
      <c r="J138" s="17">
        <v>6.2435989999999997</v>
      </c>
      <c r="K138" s="17">
        <v>6.9421949999999999</v>
      </c>
      <c r="L138" s="17">
        <v>0</v>
      </c>
      <c r="M138" s="62"/>
      <c r="N138" s="17">
        <v>5.5890709999999997</v>
      </c>
    </row>
    <row r="139" spans="1:14" x14ac:dyDescent="0.25">
      <c r="A139" s="18" t="s">
        <v>132</v>
      </c>
      <c r="B139" s="17">
        <v>5168</v>
      </c>
      <c r="C139" s="55">
        <v>1.363192</v>
      </c>
      <c r="D139" s="17">
        <v>1.2720089999999999</v>
      </c>
      <c r="E139" s="17">
        <v>1.454375</v>
      </c>
      <c r="F139" s="17">
        <v>0</v>
      </c>
      <c r="G139" s="52"/>
      <c r="H139" s="17">
        <v>3639</v>
      </c>
      <c r="I139" s="55">
        <v>1.420901</v>
      </c>
      <c r="J139" s="17">
        <v>1.3284849999999999</v>
      </c>
      <c r="K139" s="17">
        <v>1.513317</v>
      </c>
      <c r="L139" s="17">
        <v>0</v>
      </c>
      <c r="M139" s="62"/>
      <c r="N139" s="17">
        <v>1.287385</v>
      </c>
    </row>
    <row r="140" spans="1:14" x14ac:dyDescent="0.25">
      <c r="A140" s="18" t="s">
        <v>133</v>
      </c>
      <c r="B140" s="17">
        <v>5168</v>
      </c>
      <c r="C140" s="55">
        <v>-2.5931129999999998</v>
      </c>
      <c r="D140" s="17">
        <v>-2.8097470000000002</v>
      </c>
      <c r="E140" s="17">
        <v>-2.3764799999999999</v>
      </c>
      <c r="F140" s="17">
        <v>0</v>
      </c>
      <c r="G140" s="52"/>
      <c r="H140" s="17">
        <v>3639</v>
      </c>
      <c r="I140" s="55">
        <v>-2.6983030000000001</v>
      </c>
      <c r="J140" s="17">
        <v>-2.9170919999999998</v>
      </c>
      <c r="K140" s="17">
        <v>-2.4795150000000001</v>
      </c>
      <c r="L140" s="17">
        <v>0</v>
      </c>
      <c r="M140" s="62"/>
      <c r="N140" s="17">
        <v>3.1468560000000001</v>
      </c>
    </row>
    <row r="141" spans="1:14" x14ac:dyDescent="0.25">
      <c r="A141" s="18" t="s">
        <v>134</v>
      </c>
      <c r="B141" s="17">
        <v>5168</v>
      </c>
      <c r="C141" s="55">
        <v>-2.051412</v>
      </c>
      <c r="D141" s="17">
        <v>-2.2428919999999999</v>
      </c>
      <c r="E141" s="17">
        <v>-1.8599330000000001</v>
      </c>
      <c r="F141" s="17">
        <v>0</v>
      </c>
      <c r="G141" s="52"/>
      <c r="H141" s="17">
        <v>3639</v>
      </c>
      <c r="I141" s="55">
        <v>-2.1605110000000001</v>
      </c>
      <c r="J141" s="17">
        <v>-2.3551690000000001</v>
      </c>
      <c r="K141" s="17">
        <v>-1.965854</v>
      </c>
      <c r="L141" s="17">
        <v>0</v>
      </c>
      <c r="M141" s="62"/>
      <c r="N141" s="17">
        <v>2.6897150000000001</v>
      </c>
    </row>
    <row r="142" spans="1:14" x14ac:dyDescent="0.25">
      <c r="A142" s="18" t="s">
        <v>135</v>
      </c>
      <c r="B142" s="17">
        <v>5168</v>
      </c>
      <c r="C142" s="55">
        <v>-0.54311410000000004</v>
      </c>
      <c r="D142" s="17">
        <v>-0.648949</v>
      </c>
      <c r="E142" s="17">
        <v>-0.43727929999999998</v>
      </c>
      <c r="F142" s="19">
        <v>1.36E-23</v>
      </c>
      <c r="G142" s="52"/>
      <c r="H142" s="17">
        <v>3639</v>
      </c>
      <c r="I142" s="55">
        <v>-0.53839219999999999</v>
      </c>
      <c r="J142" s="17">
        <v>-0.64399899999999999</v>
      </c>
      <c r="K142" s="17">
        <v>-0.43278539999999999</v>
      </c>
      <c r="L142" s="19">
        <v>3.1800000000000003E-23</v>
      </c>
      <c r="M142" s="63"/>
      <c r="N142" s="17">
        <v>1.298721</v>
      </c>
    </row>
    <row r="143" spans="1:14" x14ac:dyDescent="0.25">
      <c r="A143" s="18" t="s">
        <v>136</v>
      </c>
      <c r="B143" s="17">
        <v>5168</v>
      </c>
      <c r="C143" s="55">
        <v>1.233015</v>
      </c>
      <c r="D143" s="17">
        <v>1.039995</v>
      </c>
      <c r="E143" s="17">
        <v>1.4260349999999999</v>
      </c>
      <c r="F143" s="19">
        <v>1.82E-35</v>
      </c>
      <c r="G143" s="52"/>
      <c r="H143" s="17">
        <v>3639</v>
      </c>
      <c r="I143" s="55">
        <v>1.277935</v>
      </c>
      <c r="J143" s="17">
        <v>1.0860270000000001</v>
      </c>
      <c r="K143" s="17">
        <v>1.4698420000000001</v>
      </c>
      <c r="L143" s="19">
        <v>4.1700000000000002E-38</v>
      </c>
      <c r="M143" s="62"/>
      <c r="N143" s="17">
        <v>2.7478359999999999</v>
      </c>
    </row>
    <row r="144" spans="1:14" x14ac:dyDescent="0.25">
      <c r="A144" s="18" t="s">
        <v>137</v>
      </c>
      <c r="B144" s="17">
        <v>5168</v>
      </c>
      <c r="C144" s="55">
        <v>0.47560239999999998</v>
      </c>
      <c r="D144" s="17">
        <v>0.33315159999999999</v>
      </c>
      <c r="E144" s="17">
        <v>0.61805310000000002</v>
      </c>
      <c r="F144" s="19">
        <v>6.51E-11</v>
      </c>
      <c r="G144" s="52"/>
      <c r="H144" s="17">
        <v>3639</v>
      </c>
      <c r="I144" s="55">
        <v>0.61104170000000002</v>
      </c>
      <c r="J144" s="17">
        <v>0.46791569999999999</v>
      </c>
      <c r="K144" s="17">
        <v>0.75416760000000005</v>
      </c>
      <c r="L144" s="19">
        <v>8.0900000000000006E-17</v>
      </c>
      <c r="M144" s="63"/>
      <c r="N144" s="17">
        <v>1.745007</v>
      </c>
    </row>
    <row r="145" spans="1:14" x14ac:dyDescent="0.25">
      <c r="A145" s="18" t="s">
        <v>138</v>
      </c>
      <c r="B145" s="17">
        <v>5168</v>
      </c>
      <c r="C145" s="55">
        <v>4.1969600000000003E-2</v>
      </c>
      <c r="D145" s="17">
        <v>-0.18931500000000001</v>
      </c>
      <c r="E145" s="17">
        <v>0.2732542</v>
      </c>
      <c r="F145" s="17">
        <v>0.72204639999999998</v>
      </c>
      <c r="G145" s="52"/>
      <c r="H145" s="17">
        <v>3639</v>
      </c>
      <c r="I145" s="55">
        <v>-0.17092499999999999</v>
      </c>
      <c r="J145" s="17">
        <v>-0.40432669999999998</v>
      </c>
      <c r="K145" s="17">
        <v>6.2476799999999999E-2</v>
      </c>
      <c r="L145" s="17">
        <v>0.1511451</v>
      </c>
      <c r="M145" s="62"/>
      <c r="N145" s="17">
        <v>3.0668669999999998</v>
      </c>
    </row>
    <row r="146" spans="1:14" x14ac:dyDescent="0.25">
      <c r="A146" s="18" t="s">
        <v>139</v>
      </c>
      <c r="B146" s="17">
        <v>5168</v>
      </c>
      <c r="C146" s="55">
        <v>0.56109359999999997</v>
      </c>
      <c r="D146" s="17">
        <v>0.3134439</v>
      </c>
      <c r="E146" s="17">
        <v>0.8087434</v>
      </c>
      <c r="F146" s="19">
        <v>9.1099999999999992E-6</v>
      </c>
      <c r="G146" s="52"/>
      <c r="H146" s="17">
        <v>3639</v>
      </c>
      <c r="I146" s="55">
        <v>0.26496459999999999</v>
      </c>
      <c r="J146" s="17">
        <v>1.56235E-2</v>
      </c>
      <c r="K146" s="17">
        <v>0.51430580000000004</v>
      </c>
      <c r="L146" s="17">
        <v>3.7278400000000003E-2</v>
      </c>
      <c r="M146" s="62"/>
      <c r="N146" s="17">
        <v>3.2674799999999999</v>
      </c>
    </row>
    <row r="147" spans="1:14" x14ac:dyDescent="0.25">
      <c r="A147" s="18" t="s">
        <v>140</v>
      </c>
      <c r="B147" s="17">
        <v>5168</v>
      </c>
      <c r="C147" s="55">
        <v>-0.51652609999999999</v>
      </c>
      <c r="D147" s="17">
        <v>-0.60504919999999995</v>
      </c>
      <c r="E147" s="17">
        <v>-0.42800310000000003</v>
      </c>
      <c r="F147" s="19">
        <v>6.1100000000000001E-30</v>
      </c>
      <c r="G147" s="52"/>
      <c r="H147" s="17">
        <v>3639</v>
      </c>
      <c r="I147" s="55">
        <v>-0.43443549999999997</v>
      </c>
      <c r="J147" s="17">
        <v>-0.52153870000000002</v>
      </c>
      <c r="K147" s="17">
        <v>-0.34733229999999998</v>
      </c>
      <c r="L147" s="19">
        <v>2.6100000000000001E-22</v>
      </c>
      <c r="M147" s="63"/>
      <c r="N147" s="17">
        <v>1.1777960000000001</v>
      </c>
    </row>
    <row r="148" spans="1:14" x14ac:dyDescent="0.25">
      <c r="A148" s="18" t="s">
        <v>141</v>
      </c>
      <c r="B148" s="17">
        <v>5168</v>
      </c>
      <c r="C148" s="55">
        <v>-0.5165843</v>
      </c>
      <c r="D148" s="17">
        <v>-0.65223439999999999</v>
      </c>
      <c r="E148" s="17">
        <v>-0.3809343</v>
      </c>
      <c r="F148" s="19">
        <v>9.6699999999999994E-14</v>
      </c>
      <c r="G148" s="52"/>
      <c r="H148" s="17">
        <v>3639</v>
      </c>
      <c r="I148" s="55">
        <v>-0.44386989999999998</v>
      </c>
      <c r="J148" s="17">
        <v>-0.58050590000000002</v>
      </c>
      <c r="K148" s="17">
        <v>-0.30723400000000001</v>
      </c>
      <c r="L148" s="19">
        <v>2.1400000000000001E-10</v>
      </c>
      <c r="M148" s="63"/>
      <c r="N148" s="17">
        <v>2.043698</v>
      </c>
    </row>
    <row r="149" spans="1:14" x14ac:dyDescent="0.25">
      <c r="A149" s="18" t="s">
        <v>142</v>
      </c>
      <c r="B149" s="17">
        <v>5165</v>
      </c>
      <c r="C149" s="55">
        <v>-0.13678180000000001</v>
      </c>
      <c r="D149" s="17">
        <v>-0.37212509999999999</v>
      </c>
      <c r="E149" s="17">
        <v>9.8561499999999996E-2</v>
      </c>
      <c r="F149" s="17">
        <v>0.25458900000000001</v>
      </c>
      <c r="G149" s="52"/>
      <c r="H149" s="17">
        <v>3636</v>
      </c>
      <c r="I149" s="55">
        <v>0.10209600000000001</v>
      </c>
      <c r="J149" s="17">
        <v>-0.13616400000000001</v>
      </c>
      <c r="K149" s="17">
        <v>0.34035599999999999</v>
      </c>
      <c r="L149" s="17">
        <v>0.40088669999999998</v>
      </c>
      <c r="M149" s="62"/>
      <c r="N149" s="17">
        <v>3.4781249999999999</v>
      </c>
    </row>
    <row r="150" spans="1:14" x14ac:dyDescent="0.25">
      <c r="A150" s="18" t="s">
        <v>143</v>
      </c>
      <c r="B150" s="17">
        <v>5165</v>
      </c>
      <c r="C150" s="55">
        <v>0.32103769999999998</v>
      </c>
      <c r="D150" s="17">
        <v>4.6037999999999999E-3</v>
      </c>
      <c r="E150" s="17">
        <v>0.63747160000000003</v>
      </c>
      <c r="F150" s="17">
        <v>4.67599E-2</v>
      </c>
      <c r="G150" s="52"/>
      <c r="H150" s="17">
        <v>3636</v>
      </c>
      <c r="I150" s="55">
        <v>-3.1411500000000002E-2</v>
      </c>
      <c r="J150" s="17">
        <v>-0.34878670000000001</v>
      </c>
      <c r="K150" s="17">
        <v>0.28596369999999999</v>
      </c>
      <c r="L150" s="17">
        <v>0.84614929999999999</v>
      </c>
      <c r="M150" s="62"/>
      <c r="N150" s="17">
        <v>4.4971959999999997</v>
      </c>
    </row>
    <row r="151" spans="1:14" x14ac:dyDescent="0.25">
      <c r="A151" s="18" t="s">
        <v>144</v>
      </c>
      <c r="B151" s="17">
        <v>5165</v>
      </c>
      <c r="C151" s="55">
        <v>1.507123</v>
      </c>
      <c r="D151" s="17">
        <v>1.078066</v>
      </c>
      <c r="E151" s="17">
        <v>1.93618</v>
      </c>
      <c r="F151" s="19">
        <v>6.4100000000000004E-12</v>
      </c>
      <c r="G151" s="52"/>
      <c r="H151" s="17">
        <v>3636</v>
      </c>
      <c r="I151" s="55">
        <v>0.95516900000000005</v>
      </c>
      <c r="J151" s="17">
        <v>0.52415109999999998</v>
      </c>
      <c r="K151" s="17">
        <v>1.3861870000000001</v>
      </c>
      <c r="L151" s="17">
        <v>1.43E-5</v>
      </c>
      <c r="M151" s="62"/>
      <c r="N151" s="17">
        <v>6.3955330000000004</v>
      </c>
    </row>
    <row r="152" spans="1:14" x14ac:dyDescent="0.25">
      <c r="A152" s="18" t="s">
        <v>145</v>
      </c>
      <c r="B152" s="17">
        <v>5165</v>
      </c>
      <c r="C152" s="55">
        <v>-1.1830270000000001</v>
      </c>
      <c r="D152" s="17">
        <v>-1.3274440000000001</v>
      </c>
      <c r="E152" s="17">
        <v>-1.03861</v>
      </c>
      <c r="F152" s="17">
        <v>0</v>
      </c>
      <c r="G152" s="52"/>
      <c r="H152" s="17">
        <v>3636</v>
      </c>
      <c r="I152" s="55">
        <v>-0.96999849999999999</v>
      </c>
      <c r="J152" s="17">
        <v>-1.1172800000000001</v>
      </c>
      <c r="K152" s="17">
        <v>-0.82271680000000003</v>
      </c>
      <c r="L152" s="19">
        <v>2.4999999999999999E-37</v>
      </c>
      <c r="M152" s="63"/>
      <c r="N152" s="17">
        <v>2.4257960000000001</v>
      </c>
    </row>
    <row r="153" spans="1:14" x14ac:dyDescent="0.25">
      <c r="A153" s="18" t="s">
        <v>146</v>
      </c>
      <c r="B153" s="17">
        <v>5164</v>
      </c>
      <c r="C153" s="55">
        <v>-0.17128570000000001</v>
      </c>
      <c r="D153" s="17">
        <v>-0.30076239999999999</v>
      </c>
      <c r="E153" s="17">
        <v>-4.1808999999999999E-2</v>
      </c>
      <c r="F153" s="17">
        <v>9.5283999999999994E-3</v>
      </c>
      <c r="G153" s="52"/>
      <c r="H153" s="17">
        <v>3636</v>
      </c>
      <c r="I153" s="55">
        <v>-7.2736300000000004E-2</v>
      </c>
      <c r="J153" s="17">
        <v>-0.20192760000000001</v>
      </c>
      <c r="K153" s="17">
        <v>5.6454900000000002E-2</v>
      </c>
      <c r="L153" s="17">
        <v>0.26973019999999998</v>
      </c>
      <c r="M153" s="62"/>
      <c r="N153" s="17">
        <v>1.9272720000000001</v>
      </c>
    </row>
    <row r="154" spans="1:14" x14ac:dyDescent="0.25">
      <c r="A154" s="18" t="s">
        <v>147</v>
      </c>
      <c r="B154" s="17">
        <v>5165</v>
      </c>
      <c r="C154" s="55">
        <v>7.6751700000000006E-2</v>
      </c>
      <c r="D154" s="17">
        <v>-0.19721559999999999</v>
      </c>
      <c r="E154" s="17">
        <v>0.3507189</v>
      </c>
      <c r="F154" s="17">
        <v>0.58288439999999997</v>
      </c>
      <c r="G154" s="52"/>
      <c r="H154" s="17">
        <v>3636</v>
      </c>
      <c r="I154" s="55">
        <v>0.42045579999999999</v>
      </c>
      <c r="J154" s="17">
        <v>0.1463024</v>
      </c>
      <c r="K154" s="17">
        <v>0.69460920000000004</v>
      </c>
      <c r="L154" s="17">
        <v>2.6573E-3</v>
      </c>
      <c r="M154" s="63"/>
      <c r="N154" s="17">
        <v>4.0405280000000001</v>
      </c>
    </row>
    <row r="155" spans="1:14" x14ac:dyDescent="0.25">
      <c r="A155" s="18" t="s">
        <v>148</v>
      </c>
      <c r="B155" s="17">
        <v>5165</v>
      </c>
      <c r="C155" s="55">
        <v>-0.72893169999999996</v>
      </c>
      <c r="D155" s="17">
        <v>-1.0940099999999999</v>
      </c>
      <c r="E155" s="17">
        <v>-0.36385329999999999</v>
      </c>
      <c r="F155" s="17">
        <v>9.1799999999999995E-5</v>
      </c>
      <c r="G155" s="52"/>
      <c r="H155" s="17">
        <v>3636</v>
      </c>
      <c r="I155" s="55">
        <v>-1.118158</v>
      </c>
      <c r="J155" s="17">
        <v>-1.4821869999999999</v>
      </c>
      <c r="K155" s="17">
        <v>-0.75413030000000003</v>
      </c>
      <c r="L155" s="19">
        <v>1.8899999999999999E-9</v>
      </c>
      <c r="M155" s="63"/>
      <c r="N155" s="17">
        <v>5.062627</v>
      </c>
    </row>
    <row r="156" spans="1:14" x14ac:dyDescent="0.25">
      <c r="A156" s="18" t="s">
        <v>149</v>
      </c>
      <c r="B156" s="17">
        <v>5165</v>
      </c>
      <c r="C156" s="55">
        <v>1.0734790000000001</v>
      </c>
      <c r="D156" s="17">
        <v>0.62247479999999999</v>
      </c>
      <c r="E156" s="17">
        <v>1.524483</v>
      </c>
      <c r="F156" s="19">
        <v>3.1499999999999999E-6</v>
      </c>
      <c r="G156" s="52"/>
      <c r="H156" s="17">
        <v>3636</v>
      </c>
      <c r="I156" s="55">
        <v>0.49862659999999998</v>
      </c>
      <c r="J156" s="17">
        <v>4.8760199999999997E-2</v>
      </c>
      <c r="K156" s="17">
        <v>0.94849309999999998</v>
      </c>
      <c r="L156" s="17">
        <v>2.9835299999999999E-2</v>
      </c>
      <c r="M156" s="62"/>
      <c r="N156" s="17">
        <v>6.6017070000000002</v>
      </c>
    </row>
    <row r="157" spans="1:14" x14ac:dyDescent="0.25">
      <c r="A157" s="18" t="s">
        <v>150</v>
      </c>
      <c r="B157" s="17">
        <v>5165</v>
      </c>
      <c r="C157" s="55">
        <v>-1.788143</v>
      </c>
      <c r="D157" s="17">
        <v>-1.916291</v>
      </c>
      <c r="E157" s="17">
        <v>-1.6599950000000001</v>
      </c>
      <c r="F157" s="17">
        <v>0</v>
      </c>
      <c r="G157" s="52"/>
      <c r="H157" s="17">
        <v>3636</v>
      </c>
      <c r="I157" s="55">
        <v>-1.608385</v>
      </c>
      <c r="J157" s="17">
        <v>-1.739959</v>
      </c>
      <c r="K157" s="17">
        <v>-1.4768110000000001</v>
      </c>
      <c r="L157" s="17">
        <v>0</v>
      </c>
      <c r="M157" s="62"/>
      <c r="N157" s="17">
        <v>2.3381249999999998</v>
      </c>
    </row>
    <row r="158" spans="1:14" x14ac:dyDescent="0.25">
      <c r="A158" s="18" t="s">
        <v>151</v>
      </c>
      <c r="B158" s="17">
        <v>5164</v>
      </c>
      <c r="C158" s="55">
        <v>0.65159480000000003</v>
      </c>
      <c r="D158" s="17">
        <v>0.50490970000000002</v>
      </c>
      <c r="E158" s="17">
        <v>0.79827990000000004</v>
      </c>
      <c r="F158" s="19">
        <v>4.0899999999999998E-18</v>
      </c>
      <c r="G158" s="52"/>
      <c r="H158" s="17">
        <v>3636</v>
      </c>
      <c r="I158" s="55">
        <v>0.69764809999999999</v>
      </c>
      <c r="J158" s="17">
        <v>0.5522899</v>
      </c>
      <c r="K158" s="17">
        <v>0.84300629999999999</v>
      </c>
      <c r="L158" s="19">
        <v>8.5400000000000003E-21</v>
      </c>
      <c r="M158" s="63"/>
      <c r="N158" s="17">
        <v>2.0434160000000001</v>
      </c>
    </row>
    <row r="159" spans="1:14" x14ac:dyDescent="0.25">
      <c r="A159" s="18" t="s">
        <v>152</v>
      </c>
      <c r="B159" s="17">
        <v>5093</v>
      </c>
      <c r="C159" s="55">
        <v>2.4639549999999999</v>
      </c>
      <c r="D159" s="17">
        <v>1.8545940000000001</v>
      </c>
      <c r="E159" s="17">
        <v>3.0733160000000002</v>
      </c>
      <c r="F159" s="19">
        <v>2.74E-15</v>
      </c>
      <c r="G159" s="52"/>
      <c r="H159" s="17">
        <v>3564</v>
      </c>
      <c r="I159" s="55">
        <v>2.9214199999999999</v>
      </c>
      <c r="J159" s="17">
        <v>2.303607</v>
      </c>
      <c r="K159" s="17">
        <v>3.5392320000000002</v>
      </c>
      <c r="L159" s="19">
        <v>3.1099999999999997E-20</v>
      </c>
      <c r="M159" s="63"/>
      <c r="N159" s="17">
        <v>7.4431019999999997</v>
      </c>
    </row>
    <row r="160" spans="1:14" x14ac:dyDescent="0.25">
      <c r="A160" s="18" t="s">
        <v>153</v>
      </c>
      <c r="B160" s="17">
        <v>5093</v>
      </c>
      <c r="C160" s="55">
        <v>-3.925033</v>
      </c>
      <c r="D160" s="17">
        <v>-4.3915610000000003</v>
      </c>
      <c r="E160" s="17">
        <v>-3.4585050000000002</v>
      </c>
      <c r="F160" s="17">
        <v>0</v>
      </c>
      <c r="G160" s="52"/>
      <c r="H160" s="17">
        <v>3564</v>
      </c>
      <c r="I160" s="55">
        <v>-4.2714850000000002</v>
      </c>
      <c r="J160" s="17">
        <v>-4.7458809999999998</v>
      </c>
      <c r="K160" s="17">
        <v>-3.7970890000000002</v>
      </c>
      <c r="L160" s="17">
        <v>0</v>
      </c>
      <c r="M160" s="62"/>
      <c r="N160" s="17">
        <v>6.3347699999999998</v>
      </c>
    </row>
    <row r="161" spans="1:14" x14ac:dyDescent="0.25">
      <c r="A161" s="18" t="s">
        <v>154</v>
      </c>
      <c r="B161" s="17">
        <v>5093</v>
      </c>
      <c r="C161" s="55">
        <v>-3.0218660000000002</v>
      </c>
      <c r="D161" s="17">
        <v>-3.4717790000000002</v>
      </c>
      <c r="E161" s="17">
        <v>-2.5719539999999999</v>
      </c>
      <c r="F161" s="17">
        <v>0</v>
      </c>
      <c r="G161" s="52"/>
      <c r="H161" s="17">
        <v>3564</v>
      </c>
      <c r="I161" s="55">
        <v>-3.370171</v>
      </c>
      <c r="J161" s="17">
        <v>-3.8268260000000001</v>
      </c>
      <c r="K161" s="17">
        <v>-2.913516</v>
      </c>
      <c r="L161" s="17">
        <v>0</v>
      </c>
      <c r="M161" s="62"/>
      <c r="N161" s="17">
        <v>5.9971439999999996</v>
      </c>
    </row>
    <row r="162" spans="1:14" x14ac:dyDescent="0.25">
      <c r="A162" s="18" t="s">
        <v>155</v>
      </c>
      <c r="B162" s="17">
        <v>5093</v>
      </c>
      <c r="C162" s="55">
        <v>-0.90354679999999998</v>
      </c>
      <c r="D162" s="17">
        <v>-1.0102519999999999</v>
      </c>
      <c r="E162" s="17">
        <v>-0.79684120000000003</v>
      </c>
      <c r="F162" s="17">
        <v>0</v>
      </c>
      <c r="G162" s="52"/>
      <c r="H162" s="17">
        <v>3564</v>
      </c>
      <c r="I162" s="55">
        <v>-0.9028484</v>
      </c>
      <c r="J162" s="17">
        <v>-1.010351</v>
      </c>
      <c r="K162" s="17">
        <v>-0.79534609999999994</v>
      </c>
      <c r="L162" s="17">
        <v>0</v>
      </c>
      <c r="M162" s="62"/>
      <c r="N162" s="17">
        <v>1.3081370000000001</v>
      </c>
    </row>
    <row r="163" spans="1:14" x14ac:dyDescent="0.25">
      <c r="A163" s="18" t="s">
        <v>156</v>
      </c>
      <c r="B163" s="17">
        <v>5093</v>
      </c>
      <c r="C163" s="55">
        <v>1.4529160000000001</v>
      </c>
      <c r="D163" s="17">
        <v>1.215309</v>
      </c>
      <c r="E163" s="17">
        <v>1.6905239999999999</v>
      </c>
      <c r="F163" s="19">
        <v>1.1299999999999999E-32</v>
      </c>
      <c r="G163" s="52"/>
      <c r="H163" s="17">
        <v>3564</v>
      </c>
      <c r="I163" s="55">
        <v>1.3412120000000001</v>
      </c>
      <c r="J163" s="17">
        <v>1.0788850000000001</v>
      </c>
      <c r="K163" s="17">
        <v>1.603539</v>
      </c>
      <c r="L163" s="19">
        <v>2.4300000000000001E-23</v>
      </c>
      <c r="M163" s="63"/>
      <c r="N163" s="17">
        <v>3.64873</v>
      </c>
    </row>
    <row r="164" spans="1:14" x14ac:dyDescent="0.25">
      <c r="A164" s="18" t="s">
        <v>157</v>
      </c>
      <c r="B164" s="17">
        <v>5116</v>
      </c>
      <c r="C164" s="55">
        <v>3.5694159999999999</v>
      </c>
      <c r="D164" s="17">
        <v>3.3032539999999999</v>
      </c>
      <c r="E164" s="17">
        <v>3.8355779999999999</v>
      </c>
      <c r="F164" s="17">
        <v>0</v>
      </c>
      <c r="G164" s="52"/>
      <c r="H164" s="17">
        <v>3587</v>
      </c>
      <c r="I164" s="55">
        <v>3.23976</v>
      </c>
      <c r="J164" s="17">
        <v>2.9720759999999999</v>
      </c>
      <c r="K164" s="17">
        <v>3.507444</v>
      </c>
      <c r="L164" s="17">
        <v>0</v>
      </c>
      <c r="M164" s="62"/>
      <c r="N164" s="17">
        <v>3.8638439999999998</v>
      </c>
    </row>
    <row r="165" spans="1:14" x14ac:dyDescent="0.25">
      <c r="A165" s="18" t="s">
        <v>158</v>
      </c>
      <c r="B165" s="17">
        <v>5116</v>
      </c>
      <c r="C165" s="55">
        <v>-3.6306099999999999</v>
      </c>
      <c r="D165" s="17">
        <v>-3.9455499999999999</v>
      </c>
      <c r="E165" s="17">
        <v>-3.3156690000000002</v>
      </c>
      <c r="F165" s="17">
        <v>0</v>
      </c>
      <c r="G165" s="52"/>
      <c r="H165" s="17">
        <v>3587</v>
      </c>
      <c r="I165" s="55">
        <v>-3.299277</v>
      </c>
      <c r="J165" s="17">
        <v>-3.6189300000000002</v>
      </c>
      <c r="K165" s="17">
        <v>-2.9796239999999998</v>
      </c>
      <c r="L165" s="17">
        <v>0</v>
      </c>
      <c r="M165" s="62"/>
      <c r="N165" s="17">
        <v>4.4747070000000004</v>
      </c>
    </row>
    <row r="166" spans="1:14" x14ac:dyDescent="0.25">
      <c r="A166" s="18" t="s">
        <v>159</v>
      </c>
      <c r="B166" s="17">
        <v>5116</v>
      </c>
      <c r="C166" s="55">
        <v>-2.113467</v>
      </c>
      <c r="D166" s="17">
        <v>-2.32206</v>
      </c>
      <c r="E166" s="17">
        <v>-1.904873</v>
      </c>
      <c r="F166" s="17">
        <v>0</v>
      </c>
      <c r="G166" s="52"/>
      <c r="H166" s="17">
        <v>3587</v>
      </c>
      <c r="I166" s="55">
        <v>-1.8641270000000001</v>
      </c>
      <c r="J166" s="17">
        <v>-2.0778829999999999</v>
      </c>
      <c r="K166" s="17">
        <v>-1.650372</v>
      </c>
      <c r="L166" s="17">
        <v>0</v>
      </c>
      <c r="M166" s="62"/>
      <c r="N166" s="17">
        <v>3.0550099999999998</v>
      </c>
    </row>
    <row r="167" spans="1:14" x14ac:dyDescent="0.25">
      <c r="A167" s="18" t="s">
        <v>160</v>
      </c>
      <c r="B167" s="17">
        <v>5116</v>
      </c>
      <c r="C167" s="55">
        <v>-1.5161770000000001</v>
      </c>
      <c r="D167" s="17">
        <v>-1.634806</v>
      </c>
      <c r="E167" s="17">
        <v>-1.3975489999999999</v>
      </c>
      <c r="F167" s="17">
        <v>0</v>
      </c>
      <c r="G167" s="52"/>
      <c r="H167" s="17">
        <v>3587</v>
      </c>
      <c r="I167" s="55">
        <v>-1.434982</v>
      </c>
      <c r="J167" s="17">
        <v>-1.5540130000000001</v>
      </c>
      <c r="K167" s="17">
        <v>-1.31595</v>
      </c>
      <c r="L167" s="17">
        <v>0</v>
      </c>
      <c r="M167" s="62"/>
      <c r="N167" s="17">
        <v>1.5566329999999999</v>
      </c>
    </row>
    <row r="168" spans="1:14" x14ac:dyDescent="0.25">
      <c r="A168" s="18" t="s">
        <v>161</v>
      </c>
      <c r="B168" s="17">
        <v>5116</v>
      </c>
      <c r="C168" s="55">
        <v>7.3896199999999995E-2</v>
      </c>
      <c r="D168" s="17">
        <v>-3.7136299999999997E-2</v>
      </c>
      <c r="E168" s="17">
        <v>0.1849286</v>
      </c>
      <c r="F168" s="17">
        <v>0.1920412</v>
      </c>
      <c r="G168" s="52"/>
      <c r="H168" s="17">
        <v>3587</v>
      </c>
      <c r="I168" s="55">
        <v>6.0046500000000003E-2</v>
      </c>
      <c r="J168" s="17">
        <v>-5.2175800000000001E-2</v>
      </c>
      <c r="K168" s="17">
        <v>0.1722688</v>
      </c>
      <c r="L168" s="17">
        <v>0.29421809999999998</v>
      </c>
      <c r="M168" s="62"/>
      <c r="N168" s="17">
        <v>1.466191</v>
      </c>
    </row>
    <row r="169" spans="1:14" x14ac:dyDescent="0.25">
      <c r="A169" s="18" t="s">
        <v>162</v>
      </c>
      <c r="B169" s="17">
        <v>5166</v>
      </c>
      <c r="C169" s="55">
        <v>2.74463E-2</v>
      </c>
      <c r="D169" s="17">
        <v>-5.1842399999999997E-2</v>
      </c>
      <c r="E169" s="17">
        <v>0.10673489999999999</v>
      </c>
      <c r="F169" s="17">
        <v>0.49741340000000001</v>
      </c>
      <c r="G169" s="52"/>
      <c r="H169" s="17">
        <v>3637</v>
      </c>
      <c r="I169" s="55">
        <v>-4.4554E-3</v>
      </c>
      <c r="J169" s="17">
        <v>-9.2038099999999998E-2</v>
      </c>
      <c r="K169" s="17">
        <v>8.3127199999999998E-2</v>
      </c>
      <c r="L169" s="17">
        <v>0.92055679999999995</v>
      </c>
      <c r="M169" s="62"/>
      <c r="N169" s="17">
        <v>1.2473430000000001</v>
      </c>
    </row>
    <row r="170" spans="1:14" x14ac:dyDescent="0.25">
      <c r="A170" s="18" t="s">
        <v>163</v>
      </c>
      <c r="B170" s="17">
        <v>5166</v>
      </c>
      <c r="C170" s="55">
        <v>-1.534475</v>
      </c>
      <c r="D170" s="17">
        <v>-1.693908</v>
      </c>
      <c r="E170" s="17">
        <v>-1.3750420000000001</v>
      </c>
      <c r="F170" s="17">
        <v>0</v>
      </c>
      <c r="G170" s="52"/>
      <c r="H170" s="17">
        <v>3637</v>
      </c>
      <c r="I170" s="55">
        <v>-1.467719</v>
      </c>
      <c r="J170" s="17">
        <v>-1.631769</v>
      </c>
      <c r="K170" s="17">
        <v>-1.303669</v>
      </c>
      <c r="L170" s="17">
        <v>0</v>
      </c>
      <c r="M170" s="62"/>
      <c r="N170" s="17">
        <v>2.289345</v>
      </c>
    </row>
    <row r="171" spans="1:14" x14ac:dyDescent="0.25">
      <c r="A171" s="18" t="s">
        <v>164</v>
      </c>
      <c r="B171" s="17">
        <v>5166</v>
      </c>
      <c r="C171" s="55">
        <v>-0.58676759999999994</v>
      </c>
      <c r="D171" s="17">
        <v>-0.72954470000000005</v>
      </c>
      <c r="E171" s="17">
        <v>-0.44399040000000001</v>
      </c>
      <c r="F171" s="19">
        <v>9.6599999999999992E-16</v>
      </c>
      <c r="G171" s="52"/>
      <c r="H171" s="17">
        <v>3637</v>
      </c>
      <c r="I171" s="55">
        <v>-0.4926082</v>
      </c>
      <c r="J171" s="17">
        <v>-0.64151270000000005</v>
      </c>
      <c r="K171" s="17">
        <v>-0.3437037</v>
      </c>
      <c r="L171" s="19">
        <v>9.9899999999999999E-11</v>
      </c>
      <c r="M171" s="63"/>
      <c r="N171" s="17">
        <v>2.0711940000000002</v>
      </c>
    </row>
    <row r="172" spans="1:14" x14ac:dyDescent="0.25">
      <c r="A172" s="18" t="s">
        <v>165</v>
      </c>
      <c r="B172" s="17">
        <v>5166</v>
      </c>
      <c r="C172" s="55">
        <v>-0.95229790000000003</v>
      </c>
      <c r="D172" s="17">
        <v>-0.99344860000000001</v>
      </c>
      <c r="E172" s="17">
        <v>-0.91114720000000005</v>
      </c>
      <c r="F172" s="17">
        <v>0</v>
      </c>
      <c r="G172" s="52"/>
      <c r="H172" s="17">
        <v>3637</v>
      </c>
      <c r="I172" s="55">
        <v>-0.97664790000000001</v>
      </c>
      <c r="J172" s="17">
        <v>-1.017644</v>
      </c>
      <c r="K172" s="17">
        <v>-0.93565169999999998</v>
      </c>
      <c r="L172" s="17">
        <v>0</v>
      </c>
      <c r="M172" s="62"/>
      <c r="N172" s="17">
        <v>0.65532420000000002</v>
      </c>
    </row>
    <row r="173" spans="1:14" x14ac:dyDescent="0.25">
      <c r="A173" s="18" t="s">
        <v>166</v>
      </c>
      <c r="B173" s="17">
        <v>5166</v>
      </c>
      <c r="C173" s="55">
        <v>1.519031</v>
      </c>
      <c r="D173" s="17">
        <v>1.4147259999999999</v>
      </c>
      <c r="E173" s="17">
        <v>1.623337</v>
      </c>
      <c r="F173" s="17">
        <v>0</v>
      </c>
      <c r="G173" s="52"/>
      <c r="H173" s="17">
        <v>3637</v>
      </c>
      <c r="I173" s="55">
        <v>1.4807600000000001</v>
      </c>
      <c r="J173" s="17">
        <v>1.375804</v>
      </c>
      <c r="K173" s="17">
        <v>1.5857159999999999</v>
      </c>
      <c r="L173" s="17">
        <v>0</v>
      </c>
      <c r="M173" s="62"/>
      <c r="N173" s="17">
        <v>1.527954</v>
      </c>
    </row>
    <row r="174" spans="1:14" x14ac:dyDescent="0.25">
      <c r="A174" s="18" t="s">
        <v>167</v>
      </c>
      <c r="B174" s="17">
        <v>5168</v>
      </c>
      <c r="C174" s="55">
        <v>-2.6788249999999998</v>
      </c>
      <c r="D174" s="17">
        <v>-2.9175070000000001</v>
      </c>
      <c r="E174" s="17">
        <v>-2.440143</v>
      </c>
      <c r="F174" s="17">
        <v>0</v>
      </c>
      <c r="G174" s="52"/>
      <c r="H174" s="17">
        <v>3639</v>
      </c>
      <c r="I174" s="55">
        <v>-2.23156</v>
      </c>
      <c r="J174" s="17">
        <v>-2.4698020000000001</v>
      </c>
      <c r="K174" s="17">
        <v>-1.9933190000000001</v>
      </c>
      <c r="L174" s="17">
        <v>0</v>
      </c>
      <c r="M174" s="62"/>
      <c r="N174" s="17">
        <v>3.6484779999999999</v>
      </c>
    </row>
    <row r="175" spans="1:14" x14ac:dyDescent="0.25">
      <c r="A175" s="18" t="s">
        <v>168</v>
      </c>
      <c r="B175" s="17">
        <v>5168</v>
      </c>
      <c r="C175" s="55">
        <v>1.5272429999999999</v>
      </c>
      <c r="D175" s="17">
        <v>1.2621070000000001</v>
      </c>
      <c r="E175" s="17">
        <v>1.792378</v>
      </c>
      <c r="F175" s="19">
        <v>3.1400000000000003E-29</v>
      </c>
      <c r="G175" s="52"/>
      <c r="H175" s="17">
        <v>3639</v>
      </c>
      <c r="I175" s="55">
        <v>1.08727</v>
      </c>
      <c r="J175" s="17">
        <v>0.82292620000000005</v>
      </c>
      <c r="K175" s="17">
        <v>1.351613</v>
      </c>
      <c r="L175" s="19">
        <v>9.9099999999999993E-16</v>
      </c>
      <c r="M175" s="63"/>
      <c r="N175" s="17">
        <v>3.7017929999999999</v>
      </c>
    </row>
    <row r="176" spans="1:14" x14ac:dyDescent="0.25">
      <c r="A176" s="18" t="s">
        <v>169</v>
      </c>
      <c r="B176" s="17">
        <v>5168</v>
      </c>
      <c r="C176" s="55">
        <v>2.670455</v>
      </c>
      <c r="D176" s="17">
        <v>2.3765049999999999</v>
      </c>
      <c r="E176" s="17">
        <v>2.9644059999999999</v>
      </c>
      <c r="F176" s="17">
        <v>0</v>
      </c>
      <c r="G176" s="52"/>
      <c r="H176" s="17">
        <v>3639</v>
      </c>
      <c r="I176" s="55">
        <v>2.1793670000000001</v>
      </c>
      <c r="J176" s="17">
        <v>1.8860330000000001</v>
      </c>
      <c r="K176" s="17">
        <v>2.4727000000000001</v>
      </c>
      <c r="L176" s="17">
        <v>0</v>
      </c>
      <c r="M176" s="62"/>
      <c r="N176" s="17">
        <v>4.230893</v>
      </c>
    </row>
    <row r="177" spans="1:14" x14ac:dyDescent="0.25">
      <c r="A177" s="18" t="s">
        <v>170</v>
      </c>
      <c r="B177" s="17">
        <v>5168</v>
      </c>
      <c r="C177" s="55">
        <v>-1.1443000000000001</v>
      </c>
      <c r="D177" s="17">
        <v>-1.179848</v>
      </c>
      <c r="E177" s="17">
        <v>-1.108751</v>
      </c>
      <c r="F177" s="17">
        <v>0</v>
      </c>
      <c r="G177" s="52"/>
      <c r="H177" s="17">
        <v>3639</v>
      </c>
      <c r="I177" s="55">
        <v>-1.092117</v>
      </c>
      <c r="J177" s="17">
        <v>-1.1282840000000001</v>
      </c>
      <c r="K177" s="17">
        <v>-1.0559499999999999</v>
      </c>
      <c r="L177" s="17">
        <v>0</v>
      </c>
      <c r="M177" s="62"/>
      <c r="N177" s="17">
        <v>0.74729959999999995</v>
      </c>
    </row>
    <row r="178" spans="1:14" x14ac:dyDescent="0.25">
      <c r="A178" s="18" t="s">
        <v>171</v>
      </c>
      <c r="B178" s="17">
        <v>5168</v>
      </c>
      <c r="C178" s="55">
        <v>1.1543760000000001</v>
      </c>
      <c r="D178" s="17">
        <v>1.0704899999999999</v>
      </c>
      <c r="E178" s="17">
        <v>1.238262</v>
      </c>
      <c r="F178" s="17">
        <v>0</v>
      </c>
      <c r="G178" s="52"/>
      <c r="H178" s="17">
        <v>3639</v>
      </c>
      <c r="I178" s="55">
        <v>1.1449210000000001</v>
      </c>
      <c r="J178" s="17">
        <v>1.061291</v>
      </c>
      <c r="K178" s="17">
        <v>1.2285509999999999</v>
      </c>
      <c r="L178" s="17">
        <v>0</v>
      </c>
      <c r="M178" s="62"/>
      <c r="N178" s="17">
        <v>1.231806</v>
      </c>
    </row>
    <row r="179" spans="1:14" x14ac:dyDescent="0.25">
      <c r="A179" s="18" t="s">
        <v>172</v>
      </c>
      <c r="B179" s="17">
        <v>5168</v>
      </c>
      <c r="C179" s="55">
        <v>1.5031589999999999</v>
      </c>
      <c r="D179" s="17">
        <v>1.4122030000000001</v>
      </c>
      <c r="E179" s="17">
        <v>1.5941149999999999</v>
      </c>
      <c r="F179" s="17">
        <v>0</v>
      </c>
      <c r="G179" s="52"/>
      <c r="H179" s="17">
        <v>3639</v>
      </c>
      <c r="I179" s="55">
        <v>1.466709</v>
      </c>
      <c r="J179" s="17">
        <v>1.3775820000000001</v>
      </c>
      <c r="K179" s="17">
        <v>1.555836</v>
      </c>
      <c r="L179" s="17">
        <v>0</v>
      </c>
      <c r="M179" s="62"/>
      <c r="N179" s="17">
        <v>1.4422980000000001</v>
      </c>
    </row>
    <row r="180" spans="1:14" x14ac:dyDescent="0.25">
      <c r="A180" s="18" t="s">
        <v>173</v>
      </c>
      <c r="B180" s="17">
        <v>5168</v>
      </c>
      <c r="C180" s="55">
        <v>-0.1125229</v>
      </c>
      <c r="D180" s="17">
        <v>-0.1200288</v>
      </c>
      <c r="E180" s="17">
        <v>-0.105017</v>
      </c>
      <c r="F180" s="17">
        <v>0</v>
      </c>
      <c r="G180" s="52"/>
      <c r="H180" s="17">
        <v>3639</v>
      </c>
      <c r="I180" s="55">
        <v>-0.1028781</v>
      </c>
      <c r="J180" s="17">
        <v>-0.1104624</v>
      </c>
      <c r="K180" s="17">
        <v>-9.5293799999999998E-2</v>
      </c>
      <c r="L180" s="17">
        <v>0</v>
      </c>
      <c r="M180" s="62"/>
      <c r="N180" s="17">
        <v>0.117492</v>
      </c>
    </row>
    <row r="181" spans="1:14" x14ac:dyDescent="0.25">
      <c r="A181" s="18" t="s">
        <v>174</v>
      </c>
      <c r="B181" s="17">
        <v>5168</v>
      </c>
      <c r="C181" s="55">
        <v>-0.30953209999999998</v>
      </c>
      <c r="D181" s="17">
        <v>-0.3249242</v>
      </c>
      <c r="E181" s="17">
        <v>-0.29414010000000002</v>
      </c>
      <c r="F181" s="17">
        <v>0</v>
      </c>
      <c r="G181" s="52"/>
      <c r="H181" s="17">
        <v>3639</v>
      </c>
      <c r="I181" s="55">
        <v>-0.29154089999999999</v>
      </c>
      <c r="J181" s="17">
        <v>-0.3066391</v>
      </c>
      <c r="K181" s="17">
        <v>-0.27644259999999998</v>
      </c>
      <c r="L181" s="17">
        <v>0</v>
      </c>
      <c r="M181" s="62"/>
      <c r="N181" s="17">
        <v>0.26329130000000001</v>
      </c>
    </row>
    <row r="182" spans="1:14" x14ac:dyDescent="0.25">
      <c r="A182" s="18" t="s">
        <v>175</v>
      </c>
      <c r="B182" s="17">
        <v>5168</v>
      </c>
      <c r="C182" s="55">
        <v>-0.93368390000000001</v>
      </c>
      <c r="D182" s="17">
        <v>-0.99259160000000002</v>
      </c>
      <c r="E182" s="17">
        <v>-0.87477609999999995</v>
      </c>
      <c r="F182" s="17">
        <v>0</v>
      </c>
      <c r="G182" s="52"/>
      <c r="H182" s="17">
        <v>3639</v>
      </c>
      <c r="I182" s="55">
        <v>-1.054214</v>
      </c>
      <c r="J182" s="17">
        <v>-1.1129819999999999</v>
      </c>
      <c r="K182" s="17">
        <v>-0.99544480000000002</v>
      </c>
      <c r="L182" s="17">
        <v>0</v>
      </c>
      <c r="M182" s="62"/>
      <c r="N182" s="17">
        <v>0.94218619999999997</v>
      </c>
    </row>
    <row r="183" spans="1:14" x14ac:dyDescent="0.25">
      <c r="A183" s="18" t="s">
        <v>176</v>
      </c>
      <c r="B183" s="17">
        <v>5168</v>
      </c>
      <c r="C183" s="55">
        <v>-9.5860299999999996E-2</v>
      </c>
      <c r="D183" s="17">
        <v>-0.1136117</v>
      </c>
      <c r="E183" s="17">
        <v>-7.8108800000000006E-2</v>
      </c>
      <c r="F183" s="19">
        <v>6.3300000000000004E-26</v>
      </c>
      <c r="G183" s="52"/>
      <c r="H183" s="17">
        <v>3639</v>
      </c>
      <c r="I183" s="55">
        <v>-0.1243499</v>
      </c>
      <c r="J183" s="17">
        <v>-0.14223930000000001</v>
      </c>
      <c r="K183" s="17">
        <v>-0.1064604</v>
      </c>
      <c r="L183" s="17">
        <v>0</v>
      </c>
      <c r="M183" s="62"/>
      <c r="N183" s="17">
        <v>0.2485599</v>
      </c>
    </row>
    <row r="184" spans="1:14" x14ac:dyDescent="0.25">
      <c r="A184" s="18" t="s">
        <v>177</v>
      </c>
      <c r="B184" s="17">
        <v>5168</v>
      </c>
      <c r="C184" s="55">
        <v>-0.26348490000000002</v>
      </c>
      <c r="D184" s="17">
        <v>-0.2903134</v>
      </c>
      <c r="E184" s="17">
        <v>-0.23665649999999999</v>
      </c>
      <c r="F184" s="17">
        <v>0</v>
      </c>
      <c r="G184" s="52"/>
      <c r="H184" s="17">
        <v>3639</v>
      </c>
      <c r="I184" s="55">
        <v>-0.31733640000000002</v>
      </c>
      <c r="J184" s="17">
        <v>-0.34445039999999999</v>
      </c>
      <c r="K184" s="17">
        <v>-0.29022229999999999</v>
      </c>
      <c r="L184" s="17">
        <v>0</v>
      </c>
      <c r="M184" s="62"/>
      <c r="N184" s="17">
        <v>0.40177160000000001</v>
      </c>
    </row>
    <row r="185" spans="1:14" x14ac:dyDescent="0.25">
      <c r="A185" s="18" t="s">
        <v>178</v>
      </c>
      <c r="B185" s="17">
        <v>5168</v>
      </c>
      <c r="C185" s="55">
        <v>-0.18178179999999999</v>
      </c>
      <c r="D185" s="17">
        <v>-0.21517210000000001</v>
      </c>
      <c r="E185" s="17">
        <v>-0.14839150000000001</v>
      </c>
      <c r="F185" s="19">
        <v>2.5599999999999999E-26</v>
      </c>
      <c r="G185" s="52"/>
      <c r="H185" s="17">
        <v>3639</v>
      </c>
      <c r="I185" s="55">
        <v>-0.25270340000000002</v>
      </c>
      <c r="J185" s="17">
        <v>-0.28591850000000002</v>
      </c>
      <c r="K185" s="17">
        <v>-0.2194883</v>
      </c>
      <c r="L185" s="17">
        <v>0</v>
      </c>
      <c r="M185" s="62"/>
      <c r="N185" s="17">
        <v>0.49237530000000002</v>
      </c>
    </row>
    <row r="186" spans="1:14" x14ac:dyDescent="0.25">
      <c r="A186" s="18" t="s">
        <v>179</v>
      </c>
      <c r="B186" s="17">
        <v>5168</v>
      </c>
      <c r="C186" s="55">
        <v>-0.48840980000000001</v>
      </c>
      <c r="D186" s="17">
        <v>-0.50931439999999994</v>
      </c>
      <c r="E186" s="17">
        <v>-0.46750530000000001</v>
      </c>
      <c r="F186" s="17">
        <v>0</v>
      </c>
      <c r="G186" s="52"/>
      <c r="H186" s="17">
        <v>3639</v>
      </c>
      <c r="I186" s="55">
        <v>-0.48413210000000001</v>
      </c>
      <c r="J186" s="17">
        <v>-0.50509329999999997</v>
      </c>
      <c r="K186" s="17">
        <v>-0.4631709</v>
      </c>
      <c r="L186" s="17">
        <v>0</v>
      </c>
      <c r="M186" s="62"/>
      <c r="N186" s="17">
        <v>0.37260989999999999</v>
      </c>
    </row>
    <row r="187" spans="1:14" x14ac:dyDescent="0.25">
      <c r="A187" s="18" t="s">
        <v>180</v>
      </c>
      <c r="B187" s="17">
        <v>5168</v>
      </c>
      <c r="C187" s="55">
        <v>-0.37904070000000001</v>
      </c>
      <c r="D187" s="17">
        <v>-0.39819199999999999</v>
      </c>
      <c r="E187" s="17">
        <v>-0.35988949999999997</v>
      </c>
      <c r="F187" s="17">
        <v>0</v>
      </c>
      <c r="G187" s="52"/>
      <c r="H187" s="17">
        <v>3639</v>
      </c>
      <c r="I187" s="55">
        <v>-0.37138179999999998</v>
      </c>
      <c r="J187" s="17">
        <v>-0.39058009999999999</v>
      </c>
      <c r="K187" s="17">
        <v>-0.35218359999999999</v>
      </c>
      <c r="L187" s="17">
        <v>0</v>
      </c>
      <c r="M187" s="62"/>
      <c r="N187" s="17">
        <v>0.32460030000000001</v>
      </c>
    </row>
    <row r="188" spans="1:14" x14ac:dyDescent="0.25">
      <c r="A188" s="18" t="s">
        <v>181</v>
      </c>
      <c r="B188" s="17">
        <v>5168</v>
      </c>
      <c r="C188" s="55">
        <v>-0.1093845</v>
      </c>
      <c r="D188" s="17">
        <v>-0.111743</v>
      </c>
      <c r="E188" s="17">
        <v>-0.107026</v>
      </c>
      <c r="F188" s="17">
        <v>0</v>
      </c>
      <c r="G188" s="52"/>
      <c r="H188" s="17">
        <v>3639</v>
      </c>
      <c r="I188" s="55">
        <v>-0.11276609999999999</v>
      </c>
      <c r="J188" s="17">
        <v>-0.11515259999999999</v>
      </c>
      <c r="K188" s="17">
        <v>-0.11037959999999999</v>
      </c>
      <c r="L188" s="17">
        <v>0</v>
      </c>
      <c r="M188" s="62"/>
      <c r="N188" s="17">
        <v>6.1270999999999999E-2</v>
      </c>
    </row>
    <row r="189" spans="1:14" x14ac:dyDescent="0.25">
      <c r="A189" s="18" t="s">
        <v>182</v>
      </c>
      <c r="B189" s="17">
        <v>5011</v>
      </c>
      <c r="C189" s="55">
        <v>-0.67706010000000005</v>
      </c>
      <c r="D189" s="17">
        <v>-0.71990220000000005</v>
      </c>
      <c r="E189" s="17">
        <v>-0.63421819999999995</v>
      </c>
      <c r="F189" s="17">
        <v>0</v>
      </c>
      <c r="G189" s="52"/>
      <c r="H189" s="17">
        <v>3559</v>
      </c>
      <c r="I189" s="55">
        <v>-0.7600867</v>
      </c>
      <c r="J189" s="17">
        <v>-0.80277710000000002</v>
      </c>
      <c r="K189" s="17">
        <v>-0.71739620000000004</v>
      </c>
      <c r="L189" s="17">
        <v>0</v>
      </c>
      <c r="M189" s="62"/>
      <c r="N189" s="17">
        <v>0.67987319999999996</v>
      </c>
    </row>
    <row r="190" spans="1:14" x14ac:dyDescent="0.25">
      <c r="A190" s="18" t="s">
        <v>183</v>
      </c>
      <c r="B190" s="17">
        <v>5010</v>
      </c>
      <c r="C190" s="55">
        <v>-0.25156250000000002</v>
      </c>
      <c r="D190" s="17">
        <v>-0.26907019999999998</v>
      </c>
      <c r="E190" s="17">
        <v>-0.23405480000000001</v>
      </c>
      <c r="F190" s="17">
        <v>0</v>
      </c>
      <c r="G190" s="52"/>
      <c r="H190" s="17">
        <v>3559</v>
      </c>
      <c r="I190" s="55">
        <v>-0.29039959999999998</v>
      </c>
      <c r="J190" s="17">
        <v>-0.30783769999999999</v>
      </c>
      <c r="K190" s="17">
        <v>-0.27296150000000002</v>
      </c>
      <c r="L190" s="17">
        <v>0</v>
      </c>
      <c r="M190" s="62"/>
      <c r="N190" s="17">
        <v>0.271698</v>
      </c>
    </row>
    <row r="191" spans="1:14" x14ac:dyDescent="0.25">
      <c r="A191" s="18" t="s">
        <v>184</v>
      </c>
      <c r="B191" s="17">
        <v>5168</v>
      </c>
      <c r="C191" s="55">
        <v>0.23644490000000001</v>
      </c>
      <c r="D191" s="17">
        <v>0.1950653</v>
      </c>
      <c r="E191" s="17">
        <v>0.27782459999999998</v>
      </c>
      <c r="F191" s="19">
        <v>8.5499999999999999E-29</v>
      </c>
      <c r="G191" s="52"/>
      <c r="H191" s="17">
        <v>3639</v>
      </c>
      <c r="I191" s="55">
        <v>0.20287669999999999</v>
      </c>
      <c r="J191" s="17">
        <v>0.16201019999999999</v>
      </c>
      <c r="K191" s="17">
        <v>0.2437433</v>
      </c>
      <c r="L191" s="19">
        <v>4.0399999999999999E-22</v>
      </c>
      <c r="M191" s="63"/>
      <c r="N191" s="17">
        <v>0.55346819999999997</v>
      </c>
    </row>
    <row r="192" spans="1:14" x14ac:dyDescent="0.25">
      <c r="A192" s="18" t="s">
        <v>185</v>
      </c>
      <c r="B192" s="17">
        <v>5168</v>
      </c>
      <c r="C192" s="55">
        <v>0.28774719999999998</v>
      </c>
      <c r="D192" s="17">
        <v>0.25189780000000001</v>
      </c>
      <c r="E192" s="17">
        <v>0.32359660000000001</v>
      </c>
      <c r="F192" s="17">
        <v>0</v>
      </c>
      <c r="G192" s="52"/>
      <c r="H192" s="17">
        <v>3639</v>
      </c>
      <c r="I192" s="55">
        <v>0.26164320000000002</v>
      </c>
      <c r="J192" s="17">
        <v>0.2263404</v>
      </c>
      <c r="K192" s="17">
        <v>0.29694599999999999</v>
      </c>
      <c r="L192" s="17">
        <v>0</v>
      </c>
      <c r="M192" s="62"/>
      <c r="N192" s="17">
        <v>0.48025630000000002</v>
      </c>
    </row>
    <row r="193" spans="1:14" x14ac:dyDescent="0.25">
      <c r="A193" s="18" t="s">
        <v>186</v>
      </c>
      <c r="B193" s="17">
        <v>5168</v>
      </c>
      <c r="C193" s="55">
        <v>-2.71268E-2</v>
      </c>
      <c r="D193" s="17">
        <v>-3.0855799999999999E-2</v>
      </c>
      <c r="E193" s="17">
        <v>-2.33978E-2</v>
      </c>
      <c r="F193" s="17">
        <v>0</v>
      </c>
      <c r="G193" s="52"/>
      <c r="H193" s="17">
        <v>3639</v>
      </c>
      <c r="I193" s="55">
        <v>-3.1815900000000001E-2</v>
      </c>
      <c r="J193" s="17">
        <v>-3.5422299999999997E-2</v>
      </c>
      <c r="K193" s="17">
        <v>-2.8209399999999999E-2</v>
      </c>
      <c r="L193" s="17">
        <v>0</v>
      </c>
      <c r="M193" s="62"/>
      <c r="N193" s="17">
        <v>5.4868800000000002E-2</v>
      </c>
    </row>
    <row r="194" spans="1:14" x14ac:dyDescent="0.25">
      <c r="A194" s="18" t="s">
        <v>187</v>
      </c>
      <c r="B194" s="17">
        <v>5168</v>
      </c>
      <c r="C194" s="55">
        <v>-8.8213000000000007E-3</v>
      </c>
      <c r="D194" s="17">
        <v>-1.12047E-2</v>
      </c>
      <c r="E194" s="17">
        <v>-6.4377999999999996E-3</v>
      </c>
      <c r="F194" s="19">
        <v>4.5899999999999996E-13</v>
      </c>
      <c r="G194" s="52"/>
      <c r="H194" s="17">
        <v>3639</v>
      </c>
      <c r="I194" s="55">
        <v>-8.6770000000000007E-3</v>
      </c>
      <c r="J194" s="17">
        <v>-1.1090900000000001E-2</v>
      </c>
      <c r="K194" s="17">
        <v>-6.2630999999999997E-3</v>
      </c>
      <c r="L194" s="19">
        <v>2.1699999999999998E-12</v>
      </c>
      <c r="M194" s="63"/>
      <c r="N194" s="17">
        <v>3.37516E-2</v>
      </c>
    </row>
    <row r="195" spans="1:14" x14ac:dyDescent="0.25">
      <c r="A195" s="18" t="s">
        <v>188</v>
      </c>
      <c r="B195" s="17">
        <v>4423</v>
      </c>
      <c r="C195" s="55">
        <v>7.0802E-3</v>
      </c>
      <c r="D195" s="17">
        <v>5.8244999999999998E-3</v>
      </c>
      <c r="E195" s="17">
        <v>8.3359000000000003E-3</v>
      </c>
      <c r="F195" s="19">
        <v>4.8599999999999996E-28</v>
      </c>
      <c r="G195" s="52"/>
      <c r="H195" s="17">
        <v>3010</v>
      </c>
      <c r="I195" s="55">
        <v>6.0181000000000002E-3</v>
      </c>
      <c r="J195" s="17">
        <v>4.7692999999999998E-3</v>
      </c>
      <c r="K195" s="17">
        <v>7.267E-3</v>
      </c>
      <c r="L195" s="19">
        <v>6.6500000000000003E-21</v>
      </c>
      <c r="M195" s="63"/>
      <c r="N195" s="17">
        <v>1.39641E-2</v>
      </c>
    </row>
    <row r="196" spans="1:14" x14ac:dyDescent="0.25">
      <c r="A196" s="18" t="s">
        <v>189</v>
      </c>
      <c r="B196" s="17">
        <v>4422</v>
      </c>
      <c r="C196" s="55">
        <v>7.5960999999999997E-3</v>
      </c>
      <c r="D196" s="17">
        <v>6.3296999999999997E-3</v>
      </c>
      <c r="E196" s="17">
        <v>8.8626E-3</v>
      </c>
      <c r="F196" s="19">
        <v>1.8499999999999999E-31</v>
      </c>
      <c r="G196" s="52"/>
      <c r="H196" s="17">
        <v>3010</v>
      </c>
      <c r="I196" s="55">
        <v>6.9832999999999996E-3</v>
      </c>
      <c r="J196" s="17">
        <v>5.6997000000000003E-3</v>
      </c>
      <c r="K196" s="17">
        <v>8.267E-3</v>
      </c>
      <c r="L196" s="19">
        <v>4.25E-26</v>
      </c>
      <c r="M196" s="63"/>
      <c r="N196" s="17">
        <v>1.35978E-2</v>
      </c>
    </row>
    <row r="197" spans="1:14" x14ac:dyDescent="0.25">
      <c r="A197" s="18" t="s">
        <v>190</v>
      </c>
      <c r="B197" s="17">
        <v>5008</v>
      </c>
      <c r="C197" s="55">
        <v>-0.42249969999999998</v>
      </c>
      <c r="D197" s="17">
        <v>-0.44614280000000001</v>
      </c>
      <c r="E197" s="17">
        <v>-0.39885660000000001</v>
      </c>
      <c r="F197" s="17">
        <v>0</v>
      </c>
      <c r="G197" s="52"/>
      <c r="H197" s="17">
        <v>3559</v>
      </c>
      <c r="I197" s="55">
        <v>-0.4519126</v>
      </c>
      <c r="J197" s="17">
        <v>-0.47516000000000003</v>
      </c>
      <c r="K197" s="17">
        <v>-0.42866520000000002</v>
      </c>
      <c r="L197" s="17">
        <v>0</v>
      </c>
      <c r="M197" s="62"/>
      <c r="N197" s="17">
        <v>0.37801499999999999</v>
      </c>
    </row>
    <row r="198" spans="1:14" x14ac:dyDescent="0.25">
      <c r="A198" s="18" t="s">
        <v>191</v>
      </c>
      <c r="B198" s="17">
        <v>5007</v>
      </c>
      <c r="C198" s="55">
        <v>0.13933209999999999</v>
      </c>
      <c r="D198" s="17">
        <v>0.1215521</v>
      </c>
      <c r="E198" s="17">
        <v>0.1571121</v>
      </c>
      <c r="F198" s="17">
        <v>0</v>
      </c>
      <c r="G198" s="52"/>
      <c r="H198" s="17">
        <v>3559</v>
      </c>
      <c r="I198" s="55">
        <v>0.13007669999999999</v>
      </c>
      <c r="J198" s="17">
        <v>0.112359</v>
      </c>
      <c r="K198" s="17">
        <v>0.14779439999999999</v>
      </c>
      <c r="L198" s="17">
        <v>0</v>
      </c>
      <c r="M198" s="62"/>
      <c r="N198" s="17">
        <v>0.22926879999999999</v>
      </c>
    </row>
    <row r="199" spans="1:14" x14ac:dyDescent="0.25">
      <c r="A199" s="18" t="s">
        <v>192</v>
      </c>
      <c r="B199" s="17">
        <v>4989</v>
      </c>
      <c r="C199" s="55">
        <v>-0.51825520000000003</v>
      </c>
      <c r="D199" s="17">
        <v>-0.54097340000000005</v>
      </c>
      <c r="E199" s="17">
        <v>-0.49553700000000001</v>
      </c>
      <c r="F199" s="17">
        <v>0</v>
      </c>
      <c r="G199" s="52"/>
      <c r="H199" s="17">
        <v>3544</v>
      </c>
      <c r="I199" s="55">
        <v>-0.53819249999999996</v>
      </c>
      <c r="J199" s="17">
        <v>-0.56076800000000004</v>
      </c>
      <c r="K199" s="17">
        <v>-0.51561710000000005</v>
      </c>
      <c r="L199" s="17">
        <v>0</v>
      </c>
      <c r="M199" s="62"/>
      <c r="N199" s="17">
        <v>0.3944125</v>
      </c>
    </row>
    <row r="200" spans="1:14" x14ac:dyDescent="0.25">
      <c r="A200" s="18" t="s">
        <v>193</v>
      </c>
      <c r="B200" s="17">
        <v>5010</v>
      </c>
      <c r="C200" s="55">
        <v>-0.5355394</v>
      </c>
      <c r="D200" s="17">
        <v>-0.56042899999999995</v>
      </c>
      <c r="E200" s="17">
        <v>-0.51064969999999998</v>
      </c>
      <c r="F200" s="17">
        <v>0</v>
      </c>
      <c r="G200" s="52"/>
      <c r="H200" s="17">
        <v>3560</v>
      </c>
      <c r="I200" s="55">
        <v>-0.56810499999999997</v>
      </c>
      <c r="J200" s="17">
        <v>-0.59262999999999999</v>
      </c>
      <c r="K200" s="17">
        <v>-0.54357999999999995</v>
      </c>
      <c r="L200" s="17">
        <v>0</v>
      </c>
      <c r="M200" s="62"/>
      <c r="N200" s="17">
        <v>0.4230198</v>
      </c>
    </row>
    <row r="201" spans="1:14" x14ac:dyDescent="0.25">
      <c r="A201" s="18" t="s">
        <v>194</v>
      </c>
      <c r="B201" s="17">
        <v>5168</v>
      </c>
      <c r="C201" s="55">
        <v>-0.30631760000000002</v>
      </c>
      <c r="D201" s="17">
        <v>-0.31775759999999997</v>
      </c>
      <c r="E201" s="17">
        <v>-0.29487760000000002</v>
      </c>
      <c r="F201" s="17">
        <v>0</v>
      </c>
      <c r="G201" s="52"/>
      <c r="H201" s="17">
        <v>3639</v>
      </c>
      <c r="I201" s="55">
        <v>-0.31316260000000001</v>
      </c>
      <c r="J201" s="17">
        <v>-0.32464690000000002</v>
      </c>
      <c r="K201" s="17">
        <v>-0.30167830000000001</v>
      </c>
      <c r="L201" s="17">
        <v>0</v>
      </c>
      <c r="M201" s="62"/>
      <c r="N201" s="17">
        <v>0.2134027</v>
      </c>
    </row>
    <row r="202" spans="1:14" x14ac:dyDescent="0.25">
      <c r="A202" s="18" t="s">
        <v>195</v>
      </c>
      <c r="B202" s="17">
        <v>5166</v>
      </c>
      <c r="C202" s="55">
        <v>-8.0423400000000006E-2</v>
      </c>
      <c r="D202" s="17">
        <v>-9.4235700000000006E-2</v>
      </c>
      <c r="E202" s="17">
        <v>-6.6611100000000006E-2</v>
      </c>
      <c r="F202" s="19">
        <v>8.0199999999999998E-30</v>
      </c>
      <c r="G202" s="52"/>
      <c r="H202" s="17">
        <v>3637</v>
      </c>
      <c r="I202" s="55">
        <v>-0.10651330000000001</v>
      </c>
      <c r="J202" s="17">
        <v>-0.12020210000000001</v>
      </c>
      <c r="K202" s="17">
        <v>-9.2824400000000001E-2</v>
      </c>
      <c r="L202" s="17">
        <v>0</v>
      </c>
      <c r="M202" s="62"/>
      <c r="N202" s="17">
        <v>0.198097</v>
      </c>
    </row>
    <row r="203" spans="1:14" x14ac:dyDescent="0.25">
      <c r="A203" s="18" t="s">
        <v>196</v>
      </c>
      <c r="B203" s="17">
        <v>5166</v>
      </c>
      <c r="C203" s="55">
        <v>5.3229699999999998E-2</v>
      </c>
      <c r="D203" s="17">
        <v>4.4014499999999998E-2</v>
      </c>
      <c r="E203" s="17">
        <v>6.2444899999999998E-2</v>
      </c>
      <c r="F203" s="19">
        <v>2.2099999999999999E-29</v>
      </c>
      <c r="G203" s="52"/>
      <c r="H203" s="17">
        <v>3637</v>
      </c>
      <c r="I203" s="55">
        <v>3.9744700000000001E-2</v>
      </c>
      <c r="J203" s="17">
        <v>3.0532799999999999E-2</v>
      </c>
      <c r="K203" s="17">
        <v>4.8956600000000003E-2</v>
      </c>
      <c r="L203" s="19">
        <v>3.8499999999999997E-17</v>
      </c>
      <c r="M203" s="63"/>
      <c r="N203" s="17">
        <v>0.1290432</v>
      </c>
    </row>
    <row r="204" spans="1:14" x14ac:dyDescent="0.25">
      <c r="A204" s="18" t="s">
        <v>197</v>
      </c>
      <c r="B204" s="17">
        <v>5010</v>
      </c>
      <c r="C204" s="55">
        <v>-1.9202710000000001</v>
      </c>
      <c r="D204" s="17">
        <v>-2.0779040000000002</v>
      </c>
      <c r="E204" s="17">
        <v>-1.7626379999999999</v>
      </c>
      <c r="F204" s="17">
        <v>0</v>
      </c>
      <c r="G204" s="52"/>
      <c r="H204" s="17">
        <v>3559</v>
      </c>
      <c r="I204" s="55">
        <v>-2.1541220000000001</v>
      </c>
      <c r="J204" s="17">
        <v>-2.310654</v>
      </c>
      <c r="K204" s="17">
        <v>-1.99759</v>
      </c>
      <c r="L204" s="17">
        <v>0</v>
      </c>
      <c r="M204" s="62"/>
      <c r="N204" s="17">
        <v>2.2940480000000001</v>
      </c>
    </row>
    <row r="205" spans="1:14" x14ac:dyDescent="0.25">
      <c r="A205" s="18" t="s">
        <v>198</v>
      </c>
      <c r="B205" s="17">
        <v>5010</v>
      </c>
      <c r="C205" s="55">
        <v>0.39084790000000003</v>
      </c>
      <c r="D205" s="17">
        <v>0.36535980000000001</v>
      </c>
      <c r="E205" s="17">
        <v>0.41633599999999998</v>
      </c>
      <c r="F205" s="17">
        <v>0</v>
      </c>
      <c r="G205" s="52"/>
      <c r="H205" s="17">
        <v>3559</v>
      </c>
      <c r="I205" s="55">
        <v>0.39484849999999999</v>
      </c>
      <c r="J205" s="17">
        <v>0.3694442</v>
      </c>
      <c r="K205" s="17">
        <v>0.42025279999999998</v>
      </c>
      <c r="L205" s="17">
        <v>0</v>
      </c>
      <c r="M205" s="62"/>
      <c r="N205" s="17">
        <v>0.39224969999999998</v>
      </c>
    </row>
    <row r="206" spans="1:14" x14ac:dyDescent="0.25">
      <c r="A206" s="18" t="s">
        <v>199</v>
      </c>
      <c r="B206" s="17">
        <v>5010</v>
      </c>
      <c r="C206" s="55">
        <v>1.12008E-2</v>
      </c>
      <c r="D206" s="17">
        <v>6.2779999999999997E-3</v>
      </c>
      <c r="E206" s="17">
        <v>1.6123700000000001E-2</v>
      </c>
      <c r="F206" s="19">
        <v>8.3599999999999996E-6</v>
      </c>
      <c r="G206" s="52"/>
      <c r="H206" s="17">
        <v>3559</v>
      </c>
      <c r="I206" s="55">
        <v>1.2967599999999999E-2</v>
      </c>
      <c r="J206" s="17">
        <v>8.0310999999999994E-3</v>
      </c>
      <c r="K206" s="17">
        <v>1.7904199999999999E-2</v>
      </c>
      <c r="L206" s="19">
        <v>2.7399999999999999E-7</v>
      </c>
      <c r="M206" s="63"/>
      <c r="N206" s="17">
        <v>6.6571400000000003E-2</v>
      </c>
    </row>
    <row r="207" spans="1:14" x14ac:dyDescent="0.25">
      <c r="A207" s="18" t="s">
        <v>200</v>
      </c>
      <c r="B207" s="17">
        <v>5011</v>
      </c>
      <c r="C207" s="55">
        <v>-4.92212E-2</v>
      </c>
      <c r="D207" s="17">
        <v>-5.2309899999999999E-2</v>
      </c>
      <c r="E207" s="17">
        <v>-4.61325E-2</v>
      </c>
      <c r="F207" s="17">
        <v>0</v>
      </c>
      <c r="G207" s="52"/>
      <c r="H207" s="17">
        <v>3560</v>
      </c>
      <c r="I207" s="55">
        <v>-5.0092600000000001E-2</v>
      </c>
      <c r="J207" s="17">
        <v>-5.3181100000000002E-2</v>
      </c>
      <c r="K207" s="17">
        <v>-4.70041E-2</v>
      </c>
      <c r="L207" s="17">
        <v>0</v>
      </c>
      <c r="M207" s="62"/>
      <c r="N207" s="17">
        <v>4.83086E-2</v>
      </c>
    </row>
    <row r="208" spans="1:14" x14ac:dyDescent="0.25">
      <c r="A208" s="18" t="s">
        <v>201</v>
      </c>
      <c r="B208" s="17">
        <v>5011</v>
      </c>
      <c r="C208" s="55">
        <v>-0.54956159999999998</v>
      </c>
      <c r="D208" s="17">
        <v>-0.58638780000000001</v>
      </c>
      <c r="E208" s="17">
        <v>-0.51273550000000001</v>
      </c>
      <c r="F208" s="17">
        <v>0</v>
      </c>
      <c r="G208" s="52"/>
      <c r="H208" s="17">
        <v>3559</v>
      </c>
      <c r="I208" s="55">
        <v>-0.60088390000000003</v>
      </c>
      <c r="J208" s="17">
        <v>-0.63735589999999998</v>
      </c>
      <c r="K208" s="17">
        <v>-0.56441189999999997</v>
      </c>
      <c r="L208" s="17">
        <v>0</v>
      </c>
      <c r="M208" s="62"/>
      <c r="N208" s="17">
        <v>0.5813313</v>
      </c>
    </row>
    <row r="209" spans="1:14" x14ac:dyDescent="0.25">
      <c r="A209" s="18" t="s">
        <v>202</v>
      </c>
      <c r="B209" s="17">
        <v>4891</v>
      </c>
      <c r="C209" s="55">
        <v>1.5318E-3</v>
      </c>
      <c r="D209" s="17">
        <v>3.6190000000000001E-4</v>
      </c>
      <c r="E209" s="17">
        <v>2.7017999999999999E-3</v>
      </c>
      <c r="F209" s="17">
        <v>1.0293800000000001E-2</v>
      </c>
      <c r="G209" s="52"/>
      <c r="H209" s="17">
        <v>3440</v>
      </c>
      <c r="I209" s="55">
        <v>8.5669999999999995E-4</v>
      </c>
      <c r="J209" s="17">
        <v>-3.167E-4</v>
      </c>
      <c r="K209" s="17">
        <v>2.0301999999999998E-3</v>
      </c>
      <c r="L209" s="17">
        <v>0.1523813</v>
      </c>
      <c r="M209" s="62"/>
      <c r="N209" s="17">
        <v>1.74839E-2</v>
      </c>
    </row>
    <row r="210" spans="1:14" x14ac:dyDescent="0.25">
      <c r="A210" s="18" t="s">
        <v>203</v>
      </c>
      <c r="B210" s="17">
        <v>5011</v>
      </c>
      <c r="C210" s="55">
        <v>-0.1069792</v>
      </c>
      <c r="D210" s="17">
        <v>-0.1148518</v>
      </c>
      <c r="E210" s="17">
        <v>-9.9106700000000006E-2</v>
      </c>
      <c r="F210" s="17">
        <v>0</v>
      </c>
      <c r="G210" s="52"/>
      <c r="H210" s="17">
        <v>3560</v>
      </c>
      <c r="I210" s="55">
        <v>-0.1116991</v>
      </c>
      <c r="J210" s="17">
        <v>-0.1197522</v>
      </c>
      <c r="K210" s="17">
        <v>-0.103646</v>
      </c>
      <c r="L210" s="17">
        <v>0</v>
      </c>
      <c r="M210" s="62"/>
      <c r="N210" s="17">
        <v>0.1210416</v>
      </c>
    </row>
    <row r="211" spans="1:14" x14ac:dyDescent="0.25">
      <c r="A211" s="18" t="s">
        <v>204</v>
      </c>
      <c r="B211" s="17">
        <v>5011</v>
      </c>
      <c r="C211" s="55">
        <v>-0.71409739999999999</v>
      </c>
      <c r="D211" s="17">
        <v>-0.75760450000000001</v>
      </c>
      <c r="E211" s="17">
        <v>-0.67059029999999997</v>
      </c>
      <c r="F211" s="17">
        <v>0</v>
      </c>
      <c r="G211" s="52"/>
      <c r="H211" s="17">
        <v>3559</v>
      </c>
      <c r="I211" s="55">
        <v>-0.78437920000000005</v>
      </c>
      <c r="J211" s="17">
        <v>-0.82735239999999999</v>
      </c>
      <c r="K211" s="17">
        <v>-0.74140600000000001</v>
      </c>
      <c r="L211" s="17">
        <v>0</v>
      </c>
      <c r="M211" s="62"/>
      <c r="N211" s="17">
        <v>0.69299239999999995</v>
      </c>
    </row>
    <row r="212" spans="1:14" x14ac:dyDescent="0.25">
      <c r="A212" s="18" t="s">
        <v>205</v>
      </c>
      <c r="B212" s="17">
        <v>5011</v>
      </c>
      <c r="C212" s="55">
        <v>-0.82105859999999997</v>
      </c>
      <c r="D212" s="17">
        <v>-0.86985559999999995</v>
      </c>
      <c r="E212" s="17">
        <v>-0.77226170000000005</v>
      </c>
      <c r="F212" s="17">
        <v>0</v>
      </c>
      <c r="G212" s="52"/>
      <c r="H212" s="17">
        <v>3559</v>
      </c>
      <c r="I212" s="55">
        <v>-0.89584799999999998</v>
      </c>
      <c r="J212" s="17">
        <v>-0.94400629999999996</v>
      </c>
      <c r="K212" s="17">
        <v>-0.84768960000000004</v>
      </c>
      <c r="L212" s="17">
        <v>0</v>
      </c>
      <c r="M212" s="62"/>
      <c r="N212" s="17">
        <v>0.77605869999999999</v>
      </c>
    </row>
    <row r="213" spans="1:14" x14ac:dyDescent="0.25">
      <c r="A213" s="18" t="s">
        <v>206</v>
      </c>
      <c r="B213" s="17">
        <v>5008</v>
      </c>
      <c r="C213" s="55">
        <v>-0.31755070000000002</v>
      </c>
      <c r="D213" s="17">
        <v>-0.37726670000000001</v>
      </c>
      <c r="E213" s="17">
        <v>-0.25783460000000002</v>
      </c>
      <c r="F213" s="19">
        <v>3.4499999999999999E-25</v>
      </c>
      <c r="G213" s="52"/>
      <c r="H213" s="17">
        <v>3559</v>
      </c>
      <c r="I213" s="55">
        <v>-0.41166399999999997</v>
      </c>
      <c r="J213" s="17">
        <v>-0.47166160000000001</v>
      </c>
      <c r="K213" s="17">
        <v>-0.35166639999999999</v>
      </c>
      <c r="L213" s="17">
        <v>0</v>
      </c>
      <c r="M213" s="62"/>
      <c r="N213" s="17">
        <v>0.80629249999999997</v>
      </c>
    </row>
    <row r="214" spans="1:14" x14ac:dyDescent="0.25">
      <c r="A214" s="18" t="s">
        <v>207</v>
      </c>
      <c r="B214" s="17">
        <v>5008</v>
      </c>
      <c r="C214" s="55">
        <v>-0.78047319999999998</v>
      </c>
      <c r="D214" s="17">
        <v>-0.84116999999999997</v>
      </c>
      <c r="E214" s="17">
        <v>-0.71977630000000004</v>
      </c>
      <c r="F214" s="17">
        <v>0</v>
      </c>
      <c r="G214" s="52"/>
      <c r="H214" s="17">
        <v>3558</v>
      </c>
      <c r="I214" s="55">
        <v>-0.84714659999999997</v>
      </c>
      <c r="J214" s="17">
        <v>-0.90738079999999999</v>
      </c>
      <c r="K214" s="17">
        <v>-0.78691239999999996</v>
      </c>
      <c r="L214" s="17">
        <v>0</v>
      </c>
      <c r="M214" s="62"/>
      <c r="N214" s="17">
        <v>0.87883880000000003</v>
      </c>
    </row>
    <row r="215" spans="1:14" x14ac:dyDescent="0.25">
      <c r="A215" s="18" t="s">
        <v>208</v>
      </c>
      <c r="B215" s="17">
        <v>5010</v>
      </c>
      <c r="C215" s="55">
        <v>-0.24809700000000001</v>
      </c>
      <c r="D215" s="17">
        <v>-0.2727888</v>
      </c>
      <c r="E215" s="17">
        <v>-0.2234053</v>
      </c>
      <c r="F215" s="17">
        <v>0</v>
      </c>
      <c r="G215" s="52"/>
      <c r="H215" s="17">
        <v>3559</v>
      </c>
      <c r="I215" s="55">
        <v>-0.22453519999999999</v>
      </c>
      <c r="J215" s="17">
        <v>-0.2492606</v>
      </c>
      <c r="K215" s="17">
        <v>-0.19980990000000001</v>
      </c>
      <c r="L215" s="17">
        <v>0</v>
      </c>
      <c r="M215" s="62"/>
      <c r="N215" s="17">
        <v>0.36433070000000001</v>
      </c>
    </row>
    <row r="216" spans="1:14" x14ac:dyDescent="0.25">
      <c r="A216" s="18" t="s">
        <v>209</v>
      </c>
      <c r="B216" s="17">
        <v>5010</v>
      </c>
      <c r="C216" s="55">
        <v>-0.34025240000000001</v>
      </c>
      <c r="D216" s="17">
        <v>-0.56099790000000005</v>
      </c>
      <c r="E216" s="17">
        <v>-0.1195069</v>
      </c>
      <c r="F216" s="17">
        <v>2.5257000000000001E-3</v>
      </c>
      <c r="G216" s="52"/>
      <c r="H216" s="17">
        <v>3559</v>
      </c>
      <c r="I216" s="55">
        <v>-0.27708840000000001</v>
      </c>
      <c r="J216" s="17">
        <v>-0.49856010000000001</v>
      </c>
      <c r="K216" s="17">
        <v>-5.5616800000000001E-2</v>
      </c>
      <c r="L216" s="17">
        <v>1.4215E-2</v>
      </c>
      <c r="M216" s="62"/>
      <c r="N216" s="17">
        <v>2.9486940000000001</v>
      </c>
    </row>
    <row r="217" spans="1:14" x14ac:dyDescent="0.25">
      <c r="A217" s="18" t="s">
        <v>210</v>
      </c>
      <c r="B217" s="17">
        <v>4889</v>
      </c>
      <c r="C217" s="55">
        <v>4.7518100000000001E-2</v>
      </c>
      <c r="D217" s="17">
        <v>3.7352700000000003E-2</v>
      </c>
      <c r="E217" s="17">
        <v>5.7683600000000002E-2</v>
      </c>
      <c r="F217" s="19">
        <v>7.1999999999999995E-20</v>
      </c>
      <c r="G217" s="52"/>
      <c r="H217" s="17">
        <v>3439</v>
      </c>
      <c r="I217" s="55">
        <v>4.7282900000000003E-2</v>
      </c>
      <c r="J217" s="17">
        <v>3.7473399999999997E-2</v>
      </c>
      <c r="K217" s="17">
        <v>5.7092400000000001E-2</v>
      </c>
      <c r="L217" s="19">
        <v>6.0400000000000001E-21</v>
      </c>
      <c r="M217" s="63"/>
      <c r="N217" s="17">
        <v>0.1541149</v>
      </c>
    </row>
    <row r="218" spans="1:14" x14ac:dyDescent="0.25">
      <c r="A218" s="18" t="s">
        <v>211</v>
      </c>
      <c r="B218" s="17">
        <v>5010</v>
      </c>
      <c r="C218" s="55">
        <v>-0.32945619999999998</v>
      </c>
      <c r="D218" s="17">
        <v>-0.38708169999999997</v>
      </c>
      <c r="E218" s="17">
        <v>-0.27183069999999998</v>
      </c>
      <c r="F218" s="19">
        <v>8.1700000000000004E-29</v>
      </c>
      <c r="G218" s="52"/>
      <c r="H218" s="17">
        <v>3559</v>
      </c>
      <c r="I218" s="55">
        <v>-0.28072819999999998</v>
      </c>
      <c r="J218" s="17">
        <v>-0.33987529999999999</v>
      </c>
      <c r="K218" s="17">
        <v>-0.2215811</v>
      </c>
      <c r="L218" s="19">
        <v>2.2600000000000001E-20</v>
      </c>
      <c r="M218" s="63"/>
      <c r="N218" s="17">
        <v>0.85211820000000005</v>
      </c>
    </row>
    <row r="219" spans="1:14" x14ac:dyDescent="0.25">
      <c r="A219" s="18" t="s">
        <v>212</v>
      </c>
      <c r="B219" s="17">
        <v>5010</v>
      </c>
      <c r="C219" s="55">
        <v>-0.63391350000000002</v>
      </c>
      <c r="D219" s="17">
        <v>-0.85386229999999996</v>
      </c>
      <c r="E219" s="17">
        <v>-0.41396470000000002</v>
      </c>
      <c r="F219" s="19">
        <v>1.6899999999999999E-8</v>
      </c>
      <c r="G219" s="52"/>
      <c r="H219" s="17">
        <v>3559</v>
      </c>
      <c r="I219" s="55">
        <v>-0.59888019999999997</v>
      </c>
      <c r="J219" s="17">
        <v>-0.81948100000000001</v>
      </c>
      <c r="K219" s="17">
        <v>-0.37827939999999999</v>
      </c>
      <c r="L219" s="19">
        <v>1.09E-7</v>
      </c>
      <c r="M219" s="63"/>
      <c r="N219" s="17">
        <v>2.8683450000000001</v>
      </c>
    </row>
    <row r="220" spans="1:14" x14ac:dyDescent="0.25">
      <c r="A220" s="18" t="s">
        <v>213</v>
      </c>
      <c r="B220" s="17">
        <v>5010</v>
      </c>
      <c r="C220" s="55">
        <v>-0.96326710000000004</v>
      </c>
      <c r="D220" s="17">
        <v>-1.1988559999999999</v>
      </c>
      <c r="E220" s="17">
        <v>-0.72767839999999995</v>
      </c>
      <c r="F220" s="19">
        <v>1.35E-15</v>
      </c>
      <c r="G220" s="52"/>
      <c r="H220" s="17">
        <v>3559</v>
      </c>
      <c r="I220" s="55">
        <v>-0.87960930000000004</v>
      </c>
      <c r="J220" s="17">
        <v>-1.114895</v>
      </c>
      <c r="K220" s="17">
        <v>-0.64432370000000005</v>
      </c>
      <c r="L220" s="19">
        <v>2.84E-13</v>
      </c>
      <c r="M220" s="63"/>
      <c r="N220" s="17">
        <v>3.0869900000000001</v>
      </c>
    </row>
    <row r="221" spans="1:14" x14ac:dyDescent="0.25">
      <c r="A221" s="18" t="s">
        <v>214</v>
      </c>
      <c r="B221" s="17">
        <v>5007</v>
      </c>
      <c r="C221" s="55">
        <v>1.6728479999999999</v>
      </c>
      <c r="D221" s="17">
        <v>1.4365110000000001</v>
      </c>
      <c r="E221" s="17">
        <v>1.909184</v>
      </c>
      <c r="F221" s="17">
        <v>0</v>
      </c>
      <c r="G221" s="52"/>
      <c r="H221" s="17">
        <v>3558</v>
      </c>
      <c r="I221" s="55">
        <v>1.4025780000000001</v>
      </c>
      <c r="J221" s="17">
        <v>1.1649529999999999</v>
      </c>
      <c r="K221" s="17">
        <v>1.6402030000000001</v>
      </c>
      <c r="L221" s="19">
        <v>1.98E-30</v>
      </c>
      <c r="M221" s="63"/>
      <c r="N221" s="17">
        <v>3.142862</v>
      </c>
    </row>
    <row r="222" spans="1:14" x14ac:dyDescent="0.25">
      <c r="A222" s="18" t="s">
        <v>215</v>
      </c>
      <c r="B222" s="17">
        <v>5007</v>
      </c>
      <c r="C222" s="55">
        <v>-0.70771479999999998</v>
      </c>
      <c r="D222" s="17">
        <v>-0.84057459999999995</v>
      </c>
      <c r="E222" s="17">
        <v>-0.574855</v>
      </c>
      <c r="F222" s="19">
        <v>2.8700000000000001E-25</v>
      </c>
      <c r="G222" s="52"/>
      <c r="H222" s="17">
        <v>3558</v>
      </c>
      <c r="I222" s="55">
        <v>-0.52343910000000005</v>
      </c>
      <c r="J222" s="17">
        <v>-0.65539329999999996</v>
      </c>
      <c r="K222" s="17">
        <v>-0.39148490000000002</v>
      </c>
      <c r="L222" s="19">
        <v>9.6199999999999993E-15</v>
      </c>
      <c r="M222" s="63"/>
      <c r="N222" s="17">
        <v>1.7344999999999999</v>
      </c>
    </row>
    <row r="223" spans="1:14" x14ac:dyDescent="0.25">
      <c r="A223" s="18" t="s">
        <v>216</v>
      </c>
      <c r="B223" s="17">
        <v>5162</v>
      </c>
      <c r="C223" s="55">
        <v>-0.19189229999999999</v>
      </c>
      <c r="D223" s="17">
        <v>-0.2558858</v>
      </c>
      <c r="E223" s="17">
        <v>-0.1278987</v>
      </c>
      <c r="F223" s="19">
        <v>4.3999999999999997E-9</v>
      </c>
      <c r="G223" s="52"/>
      <c r="H223" s="17">
        <v>3635</v>
      </c>
      <c r="I223" s="55">
        <v>-0.24780379999999999</v>
      </c>
      <c r="J223" s="17">
        <v>-0.31265900000000002</v>
      </c>
      <c r="K223" s="17">
        <v>-0.18294869999999999</v>
      </c>
      <c r="L223" s="19">
        <v>8.5200000000000006E-14</v>
      </c>
      <c r="M223" s="63"/>
      <c r="N223" s="17">
        <v>0.88520969999999999</v>
      </c>
    </row>
    <row r="224" spans="1:14" x14ac:dyDescent="0.25">
      <c r="A224" s="18" t="s">
        <v>217</v>
      </c>
      <c r="B224" s="17">
        <v>5165</v>
      </c>
      <c r="C224" s="55">
        <v>0.27379350000000002</v>
      </c>
      <c r="D224" s="17">
        <v>0.2482269</v>
      </c>
      <c r="E224" s="17">
        <v>0.29936010000000002</v>
      </c>
      <c r="F224" s="17">
        <v>0</v>
      </c>
      <c r="G224" s="52"/>
      <c r="H224" s="17">
        <v>3637</v>
      </c>
      <c r="I224" s="55">
        <v>0.26722499999999999</v>
      </c>
      <c r="J224" s="17">
        <v>0.24119299999999999</v>
      </c>
      <c r="K224" s="17">
        <v>0.29325699999999999</v>
      </c>
      <c r="L224" s="17">
        <v>0</v>
      </c>
      <c r="M224" s="62"/>
      <c r="N224" s="17">
        <v>0.38079370000000001</v>
      </c>
    </row>
    <row r="225" spans="1:14" x14ac:dyDescent="0.25">
      <c r="A225" s="18" t="s">
        <v>218</v>
      </c>
      <c r="B225" s="17">
        <v>5165</v>
      </c>
      <c r="C225" s="55">
        <v>4.3433300000000001E-2</v>
      </c>
      <c r="D225" s="17">
        <v>4.1671399999999997E-2</v>
      </c>
      <c r="E225" s="17">
        <v>4.5195199999999998E-2</v>
      </c>
      <c r="F225" s="17">
        <v>0</v>
      </c>
      <c r="G225" s="52"/>
      <c r="H225" s="17">
        <v>3637</v>
      </c>
      <c r="I225" s="55">
        <v>4.2848700000000003E-2</v>
      </c>
      <c r="J225" s="17">
        <v>4.1091999999999997E-2</v>
      </c>
      <c r="K225" s="17">
        <v>4.4605300000000001E-2</v>
      </c>
      <c r="L225" s="17">
        <v>0</v>
      </c>
      <c r="M225" s="62"/>
      <c r="N225" s="17">
        <v>3.29319E-2</v>
      </c>
    </row>
    <row r="226" spans="1:14" x14ac:dyDescent="0.25">
      <c r="A226" s="18" t="s">
        <v>219</v>
      </c>
      <c r="B226" s="17">
        <v>5165</v>
      </c>
      <c r="C226" s="55">
        <v>9.7315200000000004E-2</v>
      </c>
      <c r="D226" s="17">
        <v>9.3101299999999998E-2</v>
      </c>
      <c r="E226" s="17">
        <v>0.10152899999999999</v>
      </c>
      <c r="F226" s="17">
        <v>0</v>
      </c>
      <c r="G226" s="52"/>
      <c r="H226" s="17">
        <v>3637</v>
      </c>
      <c r="I226" s="55">
        <v>9.7614800000000002E-2</v>
      </c>
      <c r="J226" s="17">
        <v>9.3357999999999997E-2</v>
      </c>
      <c r="K226" s="17">
        <v>0.10187160000000001</v>
      </c>
      <c r="L226" s="17">
        <v>0</v>
      </c>
      <c r="M226" s="62"/>
      <c r="N226" s="17">
        <v>7.6588799999999999E-2</v>
      </c>
    </row>
    <row r="227" spans="1:14" x14ac:dyDescent="0.25">
      <c r="A227" s="18" t="s">
        <v>220</v>
      </c>
      <c r="B227" s="17">
        <v>5165</v>
      </c>
      <c r="C227" s="55">
        <v>2.71991E-2</v>
      </c>
      <c r="D227" s="17">
        <v>2.34352E-2</v>
      </c>
      <c r="E227" s="17">
        <v>3.0962900000000002E-2</v>
      </c>
      <c r="F227" s="17">
        <v>0</v>
      </c>
      <c r="G227" s="52"/>
      <c r="H227" s="17">
        <v>3637</v>
      </c>
      <c r="I227" s="55">
        <v>2.04218E-2</v>
      </c>
      <c r="J227" s="17">
        <v>1.6665300000000001E-2</v>
      </c>
      <c r="K227" s="17">
        <v>2.4178399999999999E-2</v>
      </c>
      <c r="L227" s="19">
        <v>3.85E-26</v>
      </c>
      <c r="M227" s="63"/>
      <c r="N227" s="17">
        <v>5.6834599999999999E-2</v>
      </c>
    </row>
    <row r="228" spans="1:14" x14ac:dyDescent="0.25">
      <c r="A228" s="18" t="s">
        <v>221</v>
      </c>
      <c r="B228" s="17">
        <v>5164</v>
      </c>
      <c r="C228" s="55">
        <v>-4.2109999999999999E-4</v>
      </c>
      <c r="D228" s="17">
        <v>-1.1192000000000001E-3</v>
      </c>
      <c r="E228" s="17">
        <v>2.7700000000000001E-4</v>
      </c>
      <c r="F228" s="17">
        <v>0.23706289999999999</v>
      </c>
      <c r="G228" s="52"/>
      <c r="H228" s="17">
        <v>3637</v>
      </c>
      <c r="I228" s="55">
        <v>-7.0149999999999998E-4</v>
      </c>
      <c r="J228" s="17">
        <v>-1.389E-3</v>
      </c>
      <c r="K228" s="17">
        <v>-1.3900000000000001E-5</v>
      </c>
      <c r="L228" s="17">
        <v>4.5551899999999999E-2</v>
      </c>
      <c r="M228" s="62"/>
      <c r="N228" s="17">
        <v>1.0933200000000001E-2</v>
      </c>
    </row>
    <row r="229" spans="1:14" x14ac:dyDescent="0.25">
      <c r="A229" s="18" t="s">
        <v>222</v>
      </c>
      <c r="B229" s="17">
        <v>5164</v>
      </c>
      <c r="C229" s="55">
        <v>2.00234E-2</v>
      </c>
      <c r="D229" s="17">
        <v>1.90431E-2</v>
      </c>
      <c r="E229" s="17">
        <v>2.1003600000000001E-2</v>
      </c>
      <c r="F229" s="17">
        <v>0</v>
      </c>
      <c r="G229" s="52"/>
      <c r="H229" s="17">
        <v>3635</v>
      </c>
      <c r="I229" s="55">
        <v>1.9644499999999999E-2</v>
      </c>
      <c r="J229" s="17">
        <v>1.8668000000000001E-2</v>
      </c>
      <c r="K229" s="17">
        <v>2.06211E-2</v>
      </c>
      <c r="L229" s="17">
        <v>0</v>
      </c>
      <c r="M229" s="62"/>
      <c r="N229" s="17">
        <v>1.5701699999999999E-2</v>
      </c>
    </row>
    <row r="230" spans="1:14" x14ac:dyDescent="0.25">
      <c r="A230" s="18" t="s">
        <v>223</v>
      </c>
      <c r="B230" s="17">
        <v>5164</v>
      </c>
      <c r="C230" s="55">
        <v>2.1599299999999998E-2</v>
      </c>
      <c r="D230" s="17">
        <v>2.0738900000000001E-2</v>
      </c>
      <c r="E230" s="17">
        <v>2.2459699999999999E-2</v>
      </c>
      <c r="F230" s="17">
        <v>0</v>
      </c>
      <c r="G230" s="52"/>
      <c r="H230" s="17">
        <v>3636</v>
      </c>
      <c r="I230" s="55">
        <v>2.13607E-2</v>
      </c>
      <c r="J230" s="17">
        <v>2.04972E-2</v>
      </c>
      <c r="K230" s="17">
        <v>2.22242E-2</v>
      </c>
      <c r="L230" s="17">
        <v>0</v>
      </c>
      <c r="M230" s="62"/>
      <c r="N230" s="17">
        <v>1.4283000000000001E-2</v>
      </c>
    </row>
    <row r="231" spans="1:14" x14ac:dyDescent="0.25">
      <c r="A231" s="18" t="s">
        <v>224</v>
      </c>
      <c r="B231" s="17">
        <v>5164</v>
      </c>
      <c r="C231" s="55">
        <v>1.91045E-2</v>
      </c>
      <c r="D231" s="17">
        <v>1.70902E-2</v>
      </c>
      <c r="E231" s="17">
        <v>2.1118899999999999E-2</v>
      </c>
      <c r="F231" s="17">
        <v>0</v>
      </c>
      <c r="G231" s="52"/>
      <c r="H231" s="17">
        <v>3635</v>
      </c>
      <c r="I231" s="55">
        <v>1.6107900000000001E-2</v>
      </c>
      <c r="J231" s="17">
        <v>1.40839E-2</v>
      </c>
      <c r="K231" s="17">
        <v>1.8131999999999999E-2</v>
      </c>
      <c r="L231" s="17">
        <v>0</v>
      </c>
      <c r="M231" s="62"/>
      <c r="N231" s="17">
        <v>3.0268E-2</v>
      </c>
    </row>
    <row r="232" spans="1:14" x14ac:dyDescent="0.25">
      <c r="A232" s="18" t="s">
        <v>225</v>
      </c>
      <c r="B232" s="17">
        <v>5164</v>
      </c>
      <c r="C232" s="55">
        <v>1.2322400000000001E-2</v>
      </c>
      <c r="D232" s="17">
        <v>1.1901500000000001E-2</v>
      </c>
      <c r="E232" s="17">
        <v>1.27432E-2</v>
      </c>
      <c r="F232" s="17">
        <v>0</v>
      </c>
      <c r="G232" s="52"/>
      <c r="H232" s="17">
        <v>3637</v>
      </c>
      <c r="I232" s="55">
        <v>1.2016300000000001E-2</v>
      </c>
      <c r="J232" s="17">
        <v>1.1583899999999999E-2</v>
      </c>
      <c r="K232" s="17">
        <v>1.2448799999999999E-2</v>
      </c>
      <c r="L232" s="17">
        <v>0</v>
      </c>
      <c r="M232" s="62"/>
      <c r="N232" s="17">
        <v>8.4706999999999994E-3</v>
      </c>
    </row>
    <row r="233" spans="1:14" x14ac:dyDescent="0.25">
      <c r="A233" s="18" t="s">
        <v>226</v>
      </c>
      <c r="B233" s="17">
        <v>5163</v>
      </c>
      <c r="C233" s="55">
        <v>-1.1992000000000001E-3</v>
      </c>
      <c r="D233" s="17">
        <v>-1.9639000000000002E-3</v>
      </c>
      <c r="E233" s="17">
        <v>-4.3449999999999999E-4</v>
      </c>
      <c r="F233" s="17">
        <v>2.1205999999999998E-3</v>
      </c>
      <c r="G233" s="52"/>
      <c r="H233" s="17">
        <v>3637</v>
      </c>
      <c r="I233" s="55">
        <v>-1.5272E-3</v>
      </c>
      <c r="J233" s="17">
        <v>-2.3024E-3</v>
      </c>
      <c r="K233" s="17">
        <v>-7.5210000000000001E-4</v>
      </c>
      <c r="L233" s="17">
        <v>1.1400000000000001E-4</v>
      </c>
      <c r="M233" s="63"/>
      <c r="N233" s="17">
        <v>1.12789E-2</v>
      </c>
    </row>
    <row r="234" spans="1:14" x14ac:dyDescent="0.25">
      <c r="A234" s="18" t="s">
        <v>227</v>
      </c>
      <c r="B234" s="17">
        <v>5165</v>
      </c>
      <c r="C234" s="55">
        <v>-1.2906900000000001E-2</v>
      </c>
      <c r="D234" s="17">
        <v>-1.5131E-2</v>
      </c>
      <c r="E234" s="17">
        <v>-1.06829E-2</v>
      </c>
      <c r="F234" s="19">
        <v>1.22E-29</v>
      </c>
      <c r="G234" s="52"/>
      <c r="H234" s="17">
        <v>3637</v>
      </c>
      <c r="I234" s="55">
        <v>-1.50072E-2</v>
      </c>
      <c r="J234" s="17">
        <v>-1.72304E-2</v>
      </c>
      <c r="K234" s="17">
        <v>-1.2783900000000001E-2</v>
      </c>
      <c r="L234" s="17">
        <v>0</v>
      </c>
      <c r="M234" s="62"/>
      <c r="N234" s="17">
        <v>3.1697999999999997E-2</v>
      </c>
    </row>
    <row r="235" spans="1:14" x14ac:dyDescent="0.25">
      <c r="A235" s="18" t="s">
        <v>228</v>
      </c>
      <c r="B235" s="64">
        <v>0</v>
      </c>
      <c r="C235" s="45"/>
      <c r="D235" s="45"/>
      <c r="E235" s="45"/>
      <c r="F235" s="28"/>
      <c r="G235" s="52"/>
      <c r="H235" s="64">
        <v>0</v>
      </c>
      <c r="I235" s="29"/>
      <c r="J235" s="29"/>
      <c r="K235" s="29"/>
      <c r="L235" s="28"/>
      <c r="M235" s="62"/>
      <c r="N235" s="28"/>
    </row>
    <row r="236" spans="1:14" x14ac:dyDescent="0.25">
      <c r="A236" s="18" t="s">
        <v>229</v>
      </c>
      <c r="B236" s="17">
        <v>5150</v>
      </c>
      <c r="C236" s="55">
        <v>1.5732900000000001E-2</v>
      </c>
      <c r="D236" s="17">
        <v>8.9484999999999999E-3</v>
      </c>
      <c r="E236" s="17">
        <v>2.2517300000000001E-2</v>
      </c>
      <c r="F236" s="19">
        <v>5.5899999999999998E-6</v>
      </c>
      <c r="G236" s="52"/>
      <c r="H236" s="17">
        <v>3627</v>
      </c>
      <c r="I236" s="55">
        <v>2.0210100000000002E-2</v>
      </c>
      <c r="J236" s="17">
        <v>1.35979E-2</v>
      </c>
      <c r="K236" s="17">
        <v>2.68223E-2</v>
      </c>
      <c r="L236" s="19">
        <v>2.2699999999999998E-9</v>
      </c>
      <c r="M236" s="63"/>
      <c r="N236" s="17">
        <v>0.1070141</v>
      </c>
    </row>
    <row r="237" spans="1:14" x14ac:dyDescent="0.25">
      <c r="A237" s="18" t="s">
        <v>230</v>
      </c>
      <c r="B237" s="17">
        <v>5163</v>
      </c>
      <c r="C237" s="55">
        <v>4.9784E-3</v>
      </c>
      <c r="D237" s="17">
        <v>4.3024999999999999E-3</v>
      </c>
      <c r="E237" s="17">
        <v>5.6541999999999999E-3</v>
      </c>
      <c r="F237" s="17">
        <v>0</v>
      </c>
      <c r="G237" s="52"/>
      <c r="H237" s="17">
        <v>3634</v>
      </c>
      <c r="I237" s="55">
        <v>4.3609E-3</v>
      </c>
      <c r="J237" s="17">
        <v>3.6889000000000002E-3</v>
      </c>
      <c r="K237" s="17">
        <v>5.0327999999999996E-3</v>
      </c>
      <c r="L237" s="19">
        <v>2.5599999999999999E-36</v>
      </c>
      <c r="M237" s="63"/>
      <c r="N237" s="17">
        <v>1.01101E-2</v>
      </c>
    </row>
    <row r="238" spans="1:14" x14ac:dyDescent="0.25">
      <c r="A238" s="18" t="s">
        <v>231</v>
      </c>
      <c r="B238" s="17">
        <v>5167</v>
      </c>
      <c r="C238" s="55">
        <v>-2.7425000000000001E-3</v>
      </c>
      <c r="D238" s="17">
        <v>-3.0312E-3</v>
      </c>
      <c r="E238" s="17">
        <v>-2.4539000000000002E-3</v>
      </c>
      <c r="F238" s="17">
        <v>0</v>
      </c>
      <c r="G238" s="52"/>
      <c r="H238" s="17">
        <v>3638</v>
      </c>
      <c r="I238" s="55">
        <v>-3.5171999999999998E-3</v>
      </c>
      <c r="J238" s="17">
        <v>-3.8023000000000002E-3</v>
      </c>
      <c r="K238" s="17">
        <v>-3.2322000000000002E-3</v>
      </c>
      <c r="L238" s="17">
        <v>0</v>
      </c>
      <c r="M238" s="62"/>
      <c r="N238" s="17">
        <v>4.5017E-3</v>
      </c>
    </row>
    <row r="239" spans="1:14" x14ac:dyDescent="0.25">
      <c r="A239" s="18" t="s">
        <v>232</v>
      </c>
      <c r="B239" s="17">
        <v>5165</v>
      </c>
      <c r="C239" s="55">
        <v>-3.6748200000000002E-2</v>
      </c>
      <c r="D239" s="17">
        <v>-4.99934E-2</v>
      </c>
      <c r="E239" s="17">
        <v>-2.35029E-2</v>
      </c>
      <c r="F239" s="19">
        <v>5.5999999999999999E-8</v>
      </c>
      <c r="G239" s="52"/>
      <c r="H239" s="17">
        <v>3637</v>
      </c>
      <c r="I239" s="55">
        <v>-6.3016600000000006E-2</v>
      </c>
      <c r="J239" s="17">
        <v>-7.5970599999999999E-2</v>
      </c>
      <c r="K239" s="17">
        <v>-5.0062599999999999E-2</v>
      </c>
      <c r="L239" s="19">
        <v>2.5899999999999999E-21</v>
      </c>
      <c r="M239" s="63"/>
      <c r="N239" s="17">
        <v>0.17327790000000001</v>
      </c>
    </row>
    <row r="242" spans="1:14" ht="20.25" x14ac:dyDescent="0.3">
      <c r="A242" s="65" t="s">
        <v>234</v>
      </c>
      <c r="G242" s="53"/>
    </row>
    <row r="244" spans="1:14" ht="15.75" x14ac:dyDescent="0.25">
      <c r="A244" s="14" t="s">
        <v>236</v>
      </c>
      <c r="B244" s="16" t="s">
        <v>233</v>
      </c>
      <c r="C244" s="43" t="s">
        <v>0</v>
      </c>
      <c r="D244" s="44" t="s">
        <v>1</v>
      </c>
      <c r="E244" s="44" t="s">
        <v>2</v>
      </c>
      <c r="F244" s="15" t="s">
        <v>3</v>
      </c>
      <c r="G244" s="51"/>
      <c r="H244" s="16" t="s">
        <v>233</v>
      </c>
      <c r="I244" s="20" t="s">
        <v>0</v>
      </c>
      <c r="J244" s="16" t="s">
        <v>1</v>
      </c>
      <c r="K244" s="16" t="s">
        <v>2</v>
      </c>
      <c r="L244" s="15" t="s">
        <v>3</v>
      </c>
      <c r="M244" s="61"/>
      <c r="N244" s="35" t="s">
        <v>235</v>
      </c>
    </row>
    <row r="245" spans="1:14" x14ac:dyDescent="0.25">
      <c r="A245" s="18" t="s">
        <v>4</v>
      </c>
      <c r="B245" s="17">
        <v>3976</v>
      </c>
      <c r="C245" s="54">
        <v>8.1399999999999998E-11</v>
      </c>
      <c r="D245" s="19">
        <v>7.2299999999999998E-11</v>
      </c>
      <c r="E245" s="19">
        <v>9.0499999999999998E-11</v>
      </c>
      <c r="F245" s="17">
        <v>0</v>
      </c>
      <c r="G245" s="52"/>
      <c r="H245" s="17">
        <v>2591</v>
      </c>
      <c r="I245" s="54">
        <v>7.5900000000000004E-11</v>
      </c>
      <c r="J245" s="19">
        <v>6.6899999999999996E-11</v>
      </c>
      <c r="K245" s="19">
        <v>8.5000000000000004E-11</v>
      </c>
      <c r="L245" s="17">
        <v>0</v>
      </c>
      <c r="M245" s="62"/>
      <c r="N245" s="19">
        <v>1.0700000000000001E-10</v>
      </c>
    </row>
    <row r="246" spans="1:14" x14ac:dyDescent="0.25">
      <c r="A246" s="18" t="s">
        <v>5</v>
      </c>
      <c r="B246" s="17">
        <v>3976</v>
      </c>
      <c r="C246" s="55">
        <v>1.4648700000000001E-2</v>
      </c>
      <c r="D246" s="17">
        <v>1.2687199999999999E-2</v>
      </c>
      <c r="E246" s="17">
        <v>1.6610300000000001E-2</v>
      </c>
      <c r="F246" s="17">
        <v>0</v>
      </c>
      <c r="G246" s="52"/>
      <c r="H246" s="17">
        <v>2591</v>
      </c>
      <c r="I246" s="55">
        <v>1.33957E-2</v>
      </c>
      <c r="J246" s="17">
        <v>1.14495E-2</v>
      </c>
      <c r="K246" s="17">
        <v>1.53419E-2</v>
      </c>
      <c r="L246" s="17">
        <v>0</v>
      </c>
      <c r="M246" s="63"/>
      <c r="N246" s="17">
        <v>2.2908999999999999E-2</v>
      </c>
    </row>
    <row r="247" spans="1:14" x14ac:dyDescent="0.25">
      <c r="A247" s="18" t="s">
        <v>6</v>
      </c>
      <c r="B247" s="17">
        <v>3976</v>
      </c>
      <c r="C247" s="55">
        <v>1.5635E-3</v>
      </c>
      <c r="D247" s="17">
        <v>1.3171000000000001E-3</v>
      </c>
      <c r="E247" s="17">
        <v>1.8098000000000001E-3</v>
      </c>
      <c r="F247" s="19">
        <v>6.7599999999999996E-35</v>
      </c>
      <c r="G247" s="52"/>
      <c r="H247" s="17">
        <v>2591</v>
      </c>
      <c r="I247" s="55">
        <v>1.4094000000000001E-3</v>
      </c>
      <c r="J247" s="17">
        <v>1.165E-3</v>
      </c>
      <c r="K247" s="17">
        <v>1.6538E-3</v>
      </c>
      <c r="L247" s="19">
        <v>5.5600000000000005E-29</v>
      </c>
      <c r="M247" s="63"/>
      <c r="N247" s="17">
        <v>2.8081999999999998E-3</v>
      </c>
    </row>
    <row r="248" spans="1:14" x14ac:dyDescent="0.25">
      <c r="A248" s="18" t="s">
        <v>7</v>
      </c>
      <c r="B248" s="17">
        <v>3976</v>
      </c>
      <c r="C248" s="55">
        <v>2.2829999999999999E-3</v>
      </c>
      <c r="D248" s="17">
        <v>1.9250000000000001E-3</v>
      </c>
      <c r="E248" s="17">
        <v>2.6411E-3</v>
      </c>
      <c r="F248" s="19">
        <v>3.3700000000000001E-35</v>
      </c>
      <c r="G248" s="52"/>
      <c r="H248" s="17">
        <v>2591</v>
      </c>
      <c r="I248" s="55">
        <v>2.0449000000000001E-3</v>
      </c>
      <c r="J248" s="17">
        <v>1.688E-3</v>
      </c>
      <c r="K248" s="17">
        <v>2.4017999999999999E-3</v>
      </c>
      <c r="L248" s="19">
        <v>1.25E-28</v>
      </c>
      <c r="M248" s="63"/>
      <c r="N248" s="17">
        <v>4.0733999999999996E-3</v>
      </c>
    </row>
    <row r="249" spans="1:14" x14ac:dyDescent="0.25">
      <c r="A249" s="18" t="s">
        <v>8</v>
      </c>
      <c r="B249" s="17">
        <v>3976</v>
      </c>
      <c r="C249" s="55">
        <v>1.3368E-3</v>
      </c>
      <c r="D249" s="17">
        <v>1.1386E-3</v>
      </c>
      <c r="E249" s="17">
        <v>1.5349999999999999E-3</v>
      </c>
      <c r="F249" s="17">
        <v>0</v>
      </c>
      <c r="G249" s="52"/>
      <c r="H249" s="17">
        <v>2591</v>
      </c>
      <c r="I249" s="55">
        <v>1.1959E-3</v>
      </c>
      <c r="J249" s="17">
        <v>9.9780000000000008E-4</v>
      </c>
      <c r="K249" s="17">
        <v>1.3940999999999999E-3</v>
      </c>
      <c r="L249" s="19">
        <v>1.62E-31</v>
      </c>
      <c r="M249" s="63"/>
      <c r="N249" s="17">
        <v>2.2227000000000002E-3</v>
      </c>
    </row>
    <row r="250" spans="1:14" x14ac:dyDescent="0.25">
      <c r="A250" s="18" t="s">
        <v>9</v>
      </c>
      <c r="B250" s="17">
        <v>3976</v>
      </c>
      <c r="C250" s="55">
        <v>9.456E-4</v>
      </c>
      <c r="D250" s="17">
        <v>7.7979999999999998E-4</v>
      </c>
      <c r="E250" s="17">
        <v>1.1115000000000001E-3</v>
      </c>
      <c r="F250" s="19">
        <v>1.38E-28</v>
      </c>
      <c r="G250" s="52"/>
      <c r="H250" s="17">
        <v>2591</v>
      </c>
      <c r="I250" s="55">
        <v>8.4840000000000002E-4</v>
      </c>
      <c r="J250" s="17">
        <v>6.8369999999999998E-4</v>
      </c>
      <c r="K250" s="17">
        <v>1.0131000000000001E-3</v>
      </c>
      <c r="L250" s="19">
        <v>1.4699999999999999E-23</v>
      </c>
      <c r="M250" s="63"/>
      <c r="N250" s="17">
        <v>1.913E-3</v>
      </c>
    </row>
    <row r="251" spans="1:14" x14ac:dyDescent="0.25">
      <c r="A251" s="18" t="s">
        <v>10</v>
      </c>
      <c r="B251" s="17">
        <v>3976</v>
      </c>
      <c r="C251" s="55">
        <v>1.08019E-2</v>
      </c>
      <c r="D251" s="17">
        <v>9.4392E-3</v>
      </c>
      <c r="E251" s="17">
        <v>1.2164700000000001E-2</v>
      </c>
      <c r="F251" s="17">
        <v>0</v>
      </c>
      <c r="G251" s="52"/>
      <c r="H251" s="17">
        <v>2591</v>
      </c>
      <c r="I251" s="55">
        <v>9.9395999999999998E-3</v>
      </c>
      <c r="J251" s="17">
        <v>8.5891000000000006E-3</v>
      </c>
      <c r="K251" s="17">
        <v>1.12902E-2</v>
      </c>
      <c r="L251" s="17">
        <v>0</v>
      </c>
      <c r="M251" s="62"/>
      <c r="N251" s="17">
        <v>1.6104199999999999E-2</v>
      </c>
    </row>
    <row r="252" spans="1:14" x14ac:dyDescent="0.25">
      <c r="A252" s="18" t="s">
        <v>11</v>
      </c>
      <c r="B252" s="17">
        <v>3976</v>
      </c>
      <c r="C252" s="54">
        <v>5.4699999999999997E-10</v>
      </c>
      <c r="D252" s="19">
        <v>4.9199999999999996E-10</v>
      </c>
      <c r="E252" s="19">
        <v>6.0099999999999999E-10</v>
      </c>
      <c r="F252" s="17">
        <v>0</v>
      </c>
      <c r="G252" s="52"/>
      <c r="H252" s="17">
        <v>2591</v>
      </c>
      <c r="I252" s="54">
        <v>5.1799999999999997E-10</v>
      </c>
      <c r="J252" s="19">
        <v>4.64E-10</v>
      </c>
      <c r="K252" s="19">
        <v>5.7199999999999999E-10</v>
      </c>
      <c r="L252" s="17">
        <v>0</v>
      </c>
      <c r="M252" s="62"/>
      <c r="N252" s="19">
        <v>6.3999999999999996E-10</v>
      </c>
    </row>
    <row r="253" spans="1:14" x14ac:dyDescent="0.25">
      <c r="A253" s="18" t="s">
        <v>12</v>
      </c>
      <c r="B253" s="17">
        <v>3976</v>
      </c>
      <c r="C253" s="55">
        <v>4.8438799999999997E-2</v>
      </c>
      <c r="D253" s="17">
        <v>4.3073899999999998E-2</v>
      </c>
      <c r="E253" s="17">
        <v>5.38036E-2</v>
      </c>
      <c r="F253" s="17">
        <v>0</v>
      </c>
      <c r="G253" s="52"/>
      <c r="H253" s="17">
        <v>2591</v>
      </c>
      <c r="I253" s="55">
        <v>4.5366099999999999E-2</v>
      </c>
      <c r="J253" s="17">
        <v>4.0045799999999999E-2</v>
      </c>
      <c r="K253" s="17">
        <v>5.06864E-2</v>
      </c>
      <c r="L253" s="17">
        <v>0</v>
      </c>
      <c r="M253" s="62"/>
      <c r="N253" s="17">
        <v>6.2556700000000007E-2</v>
      </c>
    </row>
    <row r="254" spans="1:14" x14ac:dyDescent="0.25">
      <c r="A254" s="18" t="s">
        <v>13</v>
      </c>
      <c r="B254" s="17">
        <v>3976</v>
      </c>
      <c r="C254" s="55">
        <v>7.3175999999999996E-3</v>
      </c>
      <c r="D254" s="17">
        <v>6.4257000000000003E-3</v>
      </c>
      <c r="E254" s="17">
        <v>8.2094000000000004E-3</v>
      </c>
      <c r="F254" s="17">
        <v>0</v>
      </c>
      <c r="G254" s="52"/>
      <c r="H254" s="17">
        <v>2591</v>
      </c>
      <c r="I254" s="55">
        <v>6.7556999999999999E-3</v>
      </c>
      <c r="J254" s="17">
        <v>5.8706000000000001E-3</v>
      </c>
      <c r="K254" s="17">
        <v>7.6407999999999997E-3</v>
      </c>
      <c r="L254" s="17">
        <v>0</v>
      </c>
      <c r="M254" s="62"/>
      <c r="N254" s="17">
        <v>1.0271000000000001E-2</v>
      </c>
    </row>
    <row r="255" spans="1:14" x14ac:dyDescent="0.25">
      <c r="A255" s="18" t="s">
        <v>14</v>
      </c>
      <c r="B255" s="17">
        <v>3976</v>
      </c>
      <c r="C255" s="55">
        <v>7.3783E-3</v>
      </c>
      <c r="D255" s="17">
        <v>6.3116999999999999E-3</v>
      </c>
      <c r="E255" s="17">
        <v>8.4448000000000006E-3</v>
      </c>
      <c r="F255" s="17">
        <v>0</v>
      </c>
      <c r="G255" s="52"/>
      <c r="H255" s="17">
        <v>2591</v>
      </c>
      <c r="I255" s="55">
        <v>6.6909999999999999E-3</v>
      </c>
      <c r="J255" s="17">
        <v>5.6277000000000002E-3</v>
      </c>
      <c r="K255" s="17">
        <v>7.7543000000000004E-3</v>
      </c>
      <c r="L255" s="19">
        <v>4.9500000000000004E-34</v>
      </c>
      <c r="M255" s="63"/>
      <c r="N255" s="17">
        <v>1.2284399999999999E-2</v>
      </c>
    </row>
    <row r="256" spans="1:14" x14ac:dyDescent="0.25">
      <c r="A256" s="18" t="s">
        <v>15</v>
      </c>
      <c r="B256" s="17">
        <v>3976</v>
      </c>
      <c r="C256" s="55">
        <v>4.6556999999999996E-3</v>
      </c>
      <c r="D256" s="17">
        <v>4.0857000000000003E-3</v>
      </c>
      <c r="E256" s="17">
        <v>5.2256999999999998E-3</v>
      </c>
      <c r="F256" s="17">
        <v>0</v>
      </c>
      <c r="G256" s="52"/>
      <c r="H256" s="17">
        <v>2591</v>
      </c>
      <c r="I256" s="55">
        <v>4.3149E-3</v>
      </c>
      <c r="J256" s="17">
        <v>3.7456999999999998E-3</v>
      </c>
      <c r="K256" s="17">
        <v>4.8840000000000003E-3</v>
      </c>
      <c r="L256" s="17">
        <v>0</v>
      </c>
      <c r="M256" s="62"/>
      <c r="N256" s="17">
        <v>6.5966999999999996E-3</v>
      </c>
    </row>
    <row r="257" spans="1:14" x14ac:dyDescent="0.25">
      <c r="A257" s="18" t="s">
        <v>16</v>
      </c>
      <c r="B257" s="17">
        <v>3976</v>
      </c>
      <c r="C257" s="55">
        <v>2.7215999999999998E-3</v>
      </c>
      <c r="D257" s="17">
        <v>2.2225999999999999E-3</v>
      </c>
      <c r="E257" s="17">
        <v>3.2206000000000001E-3</v>
      </c>
      <c r="F257" s="19">
        <v>2.4799999999999999E-26</v>
      </c>
      <c r="G257" s="52"/>
      <c r="H257" s="17">
        <v>2591</v>
      </c>
      <c r="I257" s="55">
        <v>2.3752000000000001E-3</v>
      </c>
      <c r="J257" s="17">
        <v>1.8787000000000001E-3</v>
      </c>
      <c r="K257" s="17">
        <v>2.8716000000000002E-3</v>
      </c>
      <c r="L257" s="19">
        <v>1.37E-20</v>
      </c>
      <c r="M257" s="63"/>
      <c r="N257" s="17">
        <v>5.7374000000000001E-3</v>
      </c>
    </row>
    <row r="258" spans="1:14" x14ac:dyDescent="0.25">
      <c r="A258" s="18" t="s">
        <v>17</v>
      </c>
      <c r="B258" s="17">
        <v>3976</v>
      </c>
      <c r="C258" s="55">
        <v>3.3740399999999997E-2</v>
      </c>
      <c r="D258" s="17">
        <v>3.0317899999999998E-2</v>
      </c>
      <c r="E258" s="17">
        <v>3.7162899999999999E-2</v>
      </c>
      <c r="F258" s="17">
        <v>0</v>
      </c>
      <c r="G258" s="52"/>
      <c r="H258" s="17">
        <v>2591</v>
      </c>
      <c r="I258" s="55">
        <v>3.1918200000000001E-2</v>
      </c>
      <c r="J258" s="17">
        <v>2.8529599999999999E-2</v>
      </c>
      <c r="K258" s="17">
        <v>3.5306799999999999E-2</v>
      </c>
      <c r="L258" s="17">
        <v>0</v>
      </c>
      <c r="M258" s="62"/>
      <c r="N258" s="17">
        <v>4.02736E-2</v>
      </c>
    </row>
    <row r="259" spans="1:14" x14ac:dyDescent="0.25">
      <c r="A259" s="18" t="s">
        <v>18</v>
      </c>
      <c r="B259" s="17">
        <v>3976</v>
      </c>
      <c r="C259" s="54">
        <v>3.8700000000000001E-9</v>
      </c>
      <c r="D259" s="19">
        <v>3.5699999999999999E-9</v>
      </c>
      <c r="E259" s="19">
        <v>4.18E-9</v>
      </c>
      <c r="F259" s="17">
        <v>0</v>
      </c>
      <c r="G259" s="52"/>
      <c r="H259" s="17">
        <v>2591</v>
      </c>
      <c r="I259" s="54">
        <v>3.7E-9</v>
      </c>
      <c r="J259" s="19">
        <v>3.3900000000000001E-9</v>
      </c>
      <c r="K259" s="19">
        <v>4.0000000000000002E-9</v>
      </c>
      <c r="L259" s="17">
        <v>0</v>
      </c>
      <c r="M259" s="62"/>
      <c r="N259" s="19">
        <v>3.6399999999999998E-9</v>
      </c>
    </row>
    <row r="260" spans="1:14" x14ac:dyDescent="0.25">
      <c r="A260" s="18" t="s">
        <v>19</v>
      </c>
      <c r="B260" s="17">
        <v>3976</v>
      </c>
      <c r="C260" s="55">
        <v>0.2126798</v>
      </c>
      <c r="D260" s="17">
        <v>0.19479289999999999</v>
      </c>
      <c r="E260" s="17">
        <v>0.23056679999999999</v>
      </c>
      <c r="F260" s="17">
        <v>0</v>
      </c>
      <c r="G260" s="52"/>
      <c r="H260" s="17">
        <v>2591</v>
      </c>
      <c r="I260" s="55">
        <v>0.20182230000000001</v>
      </c>
      <c r="J260" s="17">
        <v>0.18407780000000001</v>
      </c>
      <c r="K260" s="17">
        <v>0.21956680000000001</v>
      </c>
      <c r="L260" s="17">
        <v>0</v>
      </c>
      <c r="M260" s="62"/>
      <c r="N260" s="17">
        <v>0.2130543</v>
      </c>
    </row>
    <row r="261" spans="1:14" x14ac:dyDescent="0.25">
      <c r="A261" s="18" t="s">
        <v>20</v>
      </c>
      <c r="B261" s="17">
        <v>3976</v>
      </c>
      <c r="C261" s="55">
        <v>3.8735699999999998E-2</v>
      </c>
      <c r="D261" s="17">
        <v>3.5504500000000001E-2</v>
      </c>
      <c r="E261" s="17">
        <v>4.1966900000000001E-2</v>
      </c>
      <c r="F261" s="17">
        <v>0</v>
      </c>
      <c r="G261" s="52"/>
      <c r="H261" s="17">
        <v>2591</v>
      </c>
      <c r="I261" s="55">
        <v>3.6630599999999999E-2</v>
      </c>
      <c r="J261" s="17">
        <v>3.3424599999999999E-2</v>
      </c>
      <c r="K261" s="17">
        <v>3.9836700000000003E-2</v>
      </c>
      <c r="L261" s="17">
        <v>0</v>
      </c>
      <c r="M261" s="62"/>
      <c r="N261" s="17">
        <v>3.8571899999999999E-2</v>
      </c>
    </row>
    <row r="262" spans="1:14" x14ac:dyDescent="0.25">
      <c r="A262" s="18" t="s">
        <v>21</v>
      </c>
      <c r="B262" s="17">
        <v>3976</v>
      </c>
      <c r="C262" s="55">
        <v>4.2737200000000003E-2</v>
      </c>
      <c r="D262" s="17">
        <v>3.8671700000000003E-2</v>
      </c>
      <c r="E262" s="17">
        <v>4.68026E-2</v>
      </c>
      <c r="F262" s="17">
        <v>0</v>
      </c>
      <c r="G262" s="52"/>
      <c r="H262" s="17">
        <v>2591</v>
      </c>
      <c r="I262" s="55">
        <v>3.9964199999999998E-2</v>
      </c>
      <c r="J262" s="17">
        <v>3.5914700000000001E-2</v>
      </c>
      <c r="K262" s="17">
        <v>4.4013700000000003E-2</v>
      </c>
      <c r="L262" s="17">
        <v>0</v>
      </c>
      <c r="M262" s="62"/>
      <c r="N262" s="17">
        <v>4.7767299999999999E-2</v>
      </c>
    </row>
    <row r="263" spans="1:14" x14ac:dyDescent="0.25">
      <c r="A263" s="18" t="s">
        <v>22</v>
      </c>
      <c r="B263" s="17">
        <v>3976</v>
      </c>
      <c r="C263" s="55">
        <v>2.3014099999999999E-2</v>
      </c>
      <c r="D263" s="17">
        <v>2.10352E-2</v>
      </c>
      <c r="E263" s="17">
        <v>2.4993000000000001E-2</v>
      </c>
      <c r="F263" s="17">
        <v>0</v>
      </c>
      <c r="G263" s="52"/>
      <c r="H263" s="17">
        <v>2591</v>
      </c>
      <c r="I263" s="55">
        <v>2.1615700000000002E-2</v>
      </c>
      <c r="J263" s="17">
        <v>1.9637399999999999E-2</v>
      </c>
      <c r="K263" s="17">
        <v>2.3594E-2</v>
      </c>
      <c r="L263" s="17">
        <v>0</v>
      </c>
      <c r="M263" s="62"/>
      <c r="N263" s="17">
        <v>2.37804E-2</v>
      </c>
    </row>
    <row r="264" spans="1:14" x14ac:dyDescent="0.25">
      <c r="A264" s="18" t="s">
        <v>23</v>
      </c>
      <c r="B264" s="17">
        <v>3976</v>
      </c>
      <c r="C264" s="55">
        <v>1.9719400000000002E-2</v>
      </c>
      <c r="D264" s="17">
        <v>1.7615700000000001E-2</v>
      </c>
      <c r="E264" s="17">
        <v>2.1823100000000002E-2</v>
      </c>
      <c r="F264" s="17">
        <v>0</v>
      </c>
      <c r="G264" s="52"/>
      <c r="H264" s="17">
        <v>2591</v>
      </c>
      <c r="I264" s="55">
        <v>1.8346299999999999E-2</v>
      </c>
      <c r="J264" s="17">
        <v>1.6258000000000002E-2</v>
      </c>
      <c r="K264" s="17">
        <v>2.0434600000000001E-2</v>
      </c>
      <c r="L264" s="17">
        <v>0</v>
      </c>
      <c r="M264" s="62"/>
      <c r="N264" s="17">
        <v>2.4212399999999999E-2</v>
      </c>
    </row>
    <row r="265" spans="1:14" x14ac:dyDescent="0.25">
      <c r="A265" s="18" t="s">
        <v>24</v>
      </c>
      <c r="B265" s="17">
        <v>3976</v>
      </c>
      <c r="C265" s="55">
        <v>0.1311744</v>
      </c>
      <c r="D265" s="17">
        <v>0.1205551</v>
      </c>
      <c r="E265" s="17">
        <v>0.1417938</v>
      </c>
      <c r="F265" s="17">
        <v>0</v>
      </c>
      <c r="G265" s="52"/>
      <c r="H265" s="17">
        <v>2591</v>
      </c>
      <c r="I265" s="55">
        <v>0.12518850000000001</v>
      </c>
      <c r="J265" s="17">
        <v>0.1146701</v>
      </c>
      <c r="K265" s="17">
        <v>0.13570679999999999</v>
      </c>
      <c r="L265" s="17">
        <v>0</v>
      </c>
      <c r="M265" s="62"/>
      <c r="N265" s="17">
        <v>0.12716640000000001</v>
      </c>
    </row>
    <row r="266" spans="1:14" x14ac:dyDescent="0.25">
      <c r="A266" s="18" t="s">
        <v>25</v>
      </c>
      <c r="B266" s="17">
        <v>3976</v>
      </c>
      <c r="C266" s="54">
        <v>1.05E-8</v>
      </c>
      <c r="D266" s="19">
        <v>9.7900000000000003E-9</v>
      </c>
      <c r="E266" s="19">
        <v>1.13E-8</v>
      </c>
      <c r="F266" s="17">
        <v>0</v>
      </c>
      <c r="G266" s="52"/>
      <c r="H266" s="17">
        <v>2591</v>
      </c>
      <c r="I266" s="54">
        <v>1E-8</v>
      </c>
      <c r="J266" s="19">
        <v>9.2799999999999994E-9</v>
      </c>
      <c r="K266" s="19">
        <v>1.0800000000000001E-8</v>
      </c>
      <c r="L266" s="17">
        <v>0</v>
      </c>
      <c r="M266" s="62"/>
      <c r="N266" s="19">
        <v>9.2799999999999994E-9</v>
      </c>
    </row>
    <row r="267" spans="1:14" x14ac:dyDescent="0.25">
      <c r="A267" s="18" t="s">
        <v>26</v>
      </c>
      <c r="B267" s="17">
        <v>3976</v>
      </c>
      <c r="C267" s="55">
        <v>0.31576670000000001</v>
      </c>
      <c r="D267" s="17">
        <v>0.29051009999999999</v>
      </c>
      <c r="E267" s="17">
        <v>0.34102339999999998</v>
      </c>
      <c r="F267" s="17">
        <v>0</v>
      </c>
      <c r="G267" s="52"/>
      <c r="H267" s="17">
        <v>2591</v>
      </c>
      <c r="I267" s="55">
        <v>0.29737989999999997</v>
      </c>
      <c r="J267" s="17">
        <v>0.27219409999999999</v>
      </c>
      <c r="K267" s="17">
        <v>0.32256570000000001</v>
      </c>
      <c r="L267" s="17">
        <v>0</v>
      </c>
      <c r="M267" s="62"/>
      <c r="N267" s="17">
        <v>0.31027549999999998</v>
      </c>
    </row>
    <row r="268" spans="1:14" x14ac:dyDescent="0.25">
      <c r="A268" s="18" t="s">
        <v>27</v>
      </c>
      <c r="B268" s="17">
        <v>3976</v>
      </c>
      <c r="C268" s="55">
        <v>5.9961800000000003E-2</v>
      </c>
      <c r="D268" s="17">
        <v>5.51397E-2</v>
      </c>
      <c r="E268" s="17">
        <v>6.4783900000000005E-2</v>
      </c>
      <c r="F268" s="17">
        <v>0</v>
      </c>
      <c r="G268" s="52"/>
      <c r="H268" s="17">
        <v>2591</v>
      </c>
      <c r="I268" s="55">
        <v>5.6078700000000002E-2</v>
      </c>
      <c r="J268" s="17">
        <v>5.1268899999999999E-2</v>
      </c>
      <c r="K268" s="17">
        <v>6.0888499999999998E-2</v>
      </c>
      <c r="L268" s="17">
        <v>0</v>
      </c>
      <c r="M268" s="62"/>
      <c r="N268" s="17">
        <v>5.9541799999999999E-2</v>
      </c>
    </row>
    <row r="269" spans="1:14" x14ac:dyDescent="0.25">
      <c r="A269" s="18" t="s">
        <v>28</v>
      </c>
      <c r="B269" s="17">
        <v>3976</v>
      </c>
      <c r="C269" s="55">
        <v>6.4253699999999997E-2</v>
      </c>
      <c r="D269" s="17">
        <v>5.7868299999999998E-2</v>
      </c>
      <c r="E269" s="17">
        <v>7.0638999999999993E-2</v>
      </c>
      <c r="F269" s="17">
        <v>0</v>
      </c>
      <c r="G269" s="52"/>
      <c r="H269" s="17">
        <v>2591</v>
      </c>
      <c r="I269" s="55">
        <v>5.8306799999999999E-2</v>
      </c>
      <c r="J269" s="17">
        <v>5.1883100000000001E-2</v>
      </c>
      <c r="K269" s="17">
        <v>6.4730499999999996E-2</v>
      </c>
      <c r="L269" s="17">
        <v>0</v>
      </c>
      <c r="M269" s="62"/>
      <c r="N269" s="17">
        <v>7.9124E-2</v>
      </c>
    </row>
    <row r="270" spans="1:14" x14ac:dyDescent="0.25">
      <c r="A270" s="18" t="s">
        <v>29</v>
      </c>
      <c r="B270" s="17">
        <v>3976</v>
      </c>
      <c r="C270" s="55">
        <v>2.96774E-2</v>
      </c>
      <c r="D270" s="17">
        <v>2.63538E-2</v>
      </c>
      <c r="E270" s="17">
        <v>3.3001099999999998E-2</v>
      </c>
      <c r="F270" s="17">
        <v>0</v>
      </c>
      <c r="G270" s="52"/>
      <c r="H270" s="17">
        <v>2591</v>
      </c>
      <c r="I270" s="55">
        <v>2.6133099999999999E-2</v>
      </c>
      <c r="J270" s="17">
        <v>2.2764E-2</v>
      </c>
      <c r="K270" s="17">
        <v>2.9502299999999999E-2</v>
      </c>
      <c r="L270" s="17">
        <v>0</v>
      </c>
      <c r="M270" s="62"/>
      <c r="N270" s="17">
        <v>4.2057999999999998E-2</v>
      </c>
    </row>
    <row r="271" spans="1:14" x14ac:dyDescent="0.25">
      <c r="A271" s="18" t="s">
        <v>30</v>
      </c>
      <c r="B271" s="17">
        <v>3976</v>
      </c>
      <c r="C271" s="55">
        <v>3.4569799999999998E-2</v>
      </c>
      <c r="D271" s="17">
        <v>3.1392799999999998E-2</v>
      </c>
      <c r="E271" s="17">
        <v>3.7746700000000001E-2</v>
      </c>
      <c r="F271" s="17">
        <v>0</v>
      </c>
      <c r="G271" s="52"/>
      <c r="H271" s="17">
        <v>2591</v>
      </c>
      <c r="I271" s="55">
        <v>3.2160599999999998E-2</v>
      </c>
      <c r="J271" s="17">
        <v>2.8990999999999999E-2</v>
      </c>
      <c r="K271" s="17">
        <v>3.5330300000000002E-2</v>
      </c>
      <c r="L271" s="17">
        <v>0</v>
      </c>
      <c r="M271" s="62"/>
      <c r="N271" s="17">
        <v>3.8486399999999997E-2</v>
      </c>
    </row>
    <row r="272" spans="1:14" x14ac:dyDescent="0.25">
      <c r="A272" s="18" t="s">
        <v>31</v>
      </c>
      <c r="B272" s="17">
        <v>3976</v>
      </c>
      <c r="C272" s="55">
        <v>0.19146589999999999</v>
      </c>
      <c r="D272" s="17">
        <v>0.1772321</v>
      </c>
      <c r="E272" s="17">
        <v>0.20569960000000001</v>
      </c>
      <c r="F272" s="17">
        <v>0</v>
      </c>
      <c r="G272" s="52"/>
      <c r="H272" s="17">
        <v>2591</v>
      </c>
      <c r="I272" s="55">
        <v>0.18287320000000001</v>
      </c>
      <c r="J272" s="17">
        <v>0.16873379999999999</v>
      </c>
      <c r="K272" s="17">
        <v>0.19701270000000001</v>
      </c>
      <c r="L272" s="17">
        <v>0</v>
      </c>
      <c r="M272" s="62"/>
      <c r="N272" s="17">
        <v>0.1745854</v>
      </c>
    </row>
    <row r="273" spans="1:14" x14ac:dyDescent="0.25">
      <c r="A273" s="18" t="s">
        <v>32</v>
      </c>
      <c r="B273" s="17">
        <v>3976</v>
      </c>
      <c r="C273" s="54">
        <v>8.6599999999999995E-9</v>
      </c>
      <c r="D273" s="19">
        <v>7.8700000000000003E-9</v>
      </c>
      <c r="E273" s="19">
        <v>9.4500000000000002E-9</v>
      </c>
      <c r="F273" s="17">
        <v>0</v>
      </c>
      <c r="G273" s="52"/>
      <c r="H273" s="17">
        <v>2591</v>
      </c>
      <c r="I273" s="54">
        <v>7.8299999999999996E-9</v>
      </c>
      <c r="J273" s="19">
        <v>7.0399999999999997E-9</v>
      </c>
      <c r="K273" s="19">
        <v>8.6200000000000004E-9</v>
      </c>
      <c r="L273" s="17">
        <v>0</v>
      </c>
      <c r="M273" s="62"/>
      <c r="N273" s="19">
        <v>1.02E-8</v>
      </c>
    </row>
    <row r="274" spans="1:14" x14ac:dyDescent="0.25">
      <c r="A274" s="18" t="s">
        <v>33</v>
      </c>
      <c r="B274" s="17">
        <v>3976</v>
      </c>
      <c r="C274" s="55">
        <v>8.9608800000000002E-2</v>
      </c>
      <c r="D274" s="17">
        <v>7.4057200000000004E-2</v>
      </c>
      <c r="E274" s="17">
        <v>0.1051603</v>
      </c>
      <c r="F274" s="19">
        <v>3.77E-29</v>
      </c>
      <c r="G274" s="52"/>
      <c r="H274" s="17">
        <v>2591</v>
      </c>
      <c r="I274" s="55">
        <v>6.9818400000000003E-2</v>
      </c>
      <c r="J274" s="17">
        <v>5.4246000000000003E-2</v>
      </c>
      <c r="K274" s="17">
        <v>8.5390800000000003E-2</v>
      </c>
      <c r="L274" s="19">
        <v>2.6399999999999998E-18</v>
      </c>
      <c r="M274" s="63"/>
      <c r="N274" s="17">
        <v>0.2038576</v>
      </c>
    </row>
    <row r="275" spans="1:14" x14ac:dyDescent="0.25">
      <c r="A275" s="18" t="s">
        <v>34</v>
      </c>
      <c r="B275" s="17">
        <v>3976</v>
      </c>
      <c r="C275" s="55">
        <v>1.8923499999999999E-2</v>
      </c>
      <c r="D275" s="17">
        <v>1.5700200000000001E-2</v>
      </c>
      <c r="E275" s="17">
        <v>2.2146800000000001E-2</v>
      </c>
      <c r="F275" s="19">
        <v>3.5099999999999999E-30</v>
      </c>
      <c r="G275" s="52"/>
      <c r="H275" s="17">
        <v>2591</v>
      </c>
      <c r="I275" s="55">
        <v>1.46686E-2</v>
      </c>
      <c r="J275" s="17">
        <v>1.14514E-2</v>
      </c>
      <c r="K275" s="17">
        <v>1.78858E-2</v>
      </c>
      <c r="L275" s="19">
        <v>7.2099999999999996E-19</v>
      </c>
      <c r="M275" s="63"/>
      <c r="N275" s="17">
        <v>4.2526799999999997E-2</v>
      </c>
    </row>
    <row r="276" spans="1:14" x14ac:dyDescent="0.25">
      <c r="A276" s="18" t="s">
        <v>35</v>
      </c>
      <c r="B276" s="17">
        <v>3976</v>
      </c>
      <c r="C276" s="55">
        <v>-2.1853399999999999E-2</v>
      </c>
      <c r="D276" s="17">
        <v>-2.7190800000000001E-2</v>
      </c>
      <c r="E276" s="17">
        <v>-1.6515999999999999E-2</v>
      </c>
      <c r="F276" s="19">
        <v>1.3E-15</v>
      </c>
      <c r="G276" s="52"/>
      <c r="H276" s="17">
        <v>2591</v>
      </c>
      <c r="I276" s="55">
        <v>-3.1330499999999997E-2</v>
      </c>
      <c r="J276" s="17">
        <v>-3.6722699999999997E-2</v>
      </c>
      <c r="K276" s="17">
        <v>-2.5938200000000002E-2</v>
      </c>
      <c r="L276" s="19">
        <v>2.2399999999999999E-29</v>
      </c>
      <c r="M276" s="63"/>
      <c r="N276" s="17">
        <v>7.6138700000000004E-2</v>
      </c>
    </row>
    <row r="277" spans="1:14" x14ac:dyDescent="0.25">
      <c r="A277" s="18" t="s">
        <v>36</v>
      </c>
      <c r="B277" s="17">
        <v>3976</v>
      </c>
      <c r="C277" s="55">
        <v>-2.6735600000000002E-2</v>
      </c>
      <c r="D277" s="17">
        <v>-3.0188699999999999E-2</v>
      </c>
      <c r="E277" s="17">
        <v>-2.3282500000000001E-2</v>
      </c>
      <c r="F277" s="17">
        <v>0</v>
      </c>
      <c r="G277" s="52"/>
      <c r="H277" s="17">
        <v>2591</v>
      </c>
      <c r="I277" s="55">
        <v>-3.3243599999999998E-2</v>
      </c>
      <c r="J277" s="17">
        <v>-3.6750499999999998E-2</v>
      </c>
      <c r="K277" s="17">
        <v>-2.9736800000000001E-2</v>
      </c>
      <c r="L277" s="17">
        <v>0</v>
      </c>
      <c r="M277" s="62"/>
      <c r="N277" s="17">
        <v>5.0916000000000003E-2</v>
      </c>
    </row>
    <row r="278" spans="1:14" x14ac:dyDescent="0.25">
      <c r="A278" s="18" t="s">
        <v>37</v>
      </c>
      <c r="B278" s="17">
        <v>3976</v>
      </c>
      <c r="C278" s="55">
        <v>4.9075000000000004E-3</v>
      </c>
      <c r="D278" s="17">
        <v>2.7829999999999999E-3</v>
      </c>
      <c r="E278" s="17">
        <v>7.0320000000000001E-3</v>
      </c>
      <c r="F278" s="19">
        <v>6.1099999999999999E-6</v>
      </c>
      <c r="G278" s="52"/>
      <c r="H278" s="17">
        <v>2591</v>
      </c>
      <c r="I278" s="55">
        <v>1.9373000000000001E-3</v>
      </c>
      <c r="J278" s="17">
        <v>-1.906E-4</v>
      </c>
      <c r="K278" s="17">
        <v>4.0651999999999997E-3</v>
      </c>
      <c r="L278" s="17">
        <v>7.4342000000000005E-2</v>
      </c>
      <c r="M278" s="62"/>
      <c r="N278" s="17">
        <v>2.8563499999999999E-2</v>
      </c>
    </row>
    <row r="279" spans="1:14" x14ac:dyDescent="0.25">
      <c r="A279" s="18" t="s">
        <v>38</v>
      </c>
      <c r="B279" s="17">
        <v>3976</v>
      </c>
      <c r="C279" s="55">
        <v>9.2646599999999996E-2</v>
      </c>
      <c r="D279" s="17">
        <v>8.4884299999999996E-2</v>
      </c>
      <c r="E279" s="17">
        <v>0.1004089</v>
      </c>
      <c r="F279" s="17">
        <v>0</v>
      </c>
      <c r="G279" s="52"/>
      <c r="H279" s="17">
        <v>2591</v>
      </c>
      <c r="I279" s="55">
        <v>8.65842E-2</v>
      </c>
      <c r="J279" s="17">
        <v>7.8844399999999995E-2</v>
      </c>
      <c r="K279" s="17">
        <v>9.4324099999999994E-2</v>
      </c>
      <c r="L279" s="17">
        <v>0</v>
      </c>
      <c r="M279" s="62"/>
      <c r="N279" s="17">
        <v>9.9929500000000004E-2</v>
      </c>
    </row>
    <row r="280" spans="1:14" x14ac:dyDescent="0.25">
      <c r="A280" s="18" t="s">
        <v>39</v>
      </c>
      <c r="B280" s="17">
        <v>3976</v>
      </c>
      <c r="C280" s="54">
        <v>1.1700000000000001E-9</v>
      </c>
      <c r="D280" s="19">
        <v>5.0000000000000003E-10</v>
      </c>
      <c r="E280" s="19">
        <v>1.8400000000000001E-9</v>
      </c>
      <c r="F280" s="17">
        <v>6.2220000000000005E-4</v>
      </c>
      <c r="G280" s="52"/>
      <c r="H280" s="17">
        <v>2591</v>
      </c>
      <c r="I280" s="54">
        <v>7.7800000000000005E-11</v>
      </c>
      <c r="J280" s="19">
        <v>-5.98E-10</v>
      </c>
      <c r="K280" s="19">
        <v>7.5399999999999998E-10</v>
      </c>
      <c r="L280" s="17">
        <v>0.82149490000000003</v>
      </c>
      <c r="M280" s="62"/>
      <c r="N280" s="19">
        <v>8.57E-9</v>
      </c>
    </row>
    <row r="281" spans="1:14" x14ac:dyDescent="0.25">
      <c r="A281" s="18" t="s">
        <v>40</v>
      </c>
      <c r="B281" s="17">
        <v>3976</v>
      </c>
      <c r="C281" s="55">
        <v>-9.2274800000000004E-2</v>
      </c>
      <c r="D281" s="17">
        <v>-0.10132620000000001</v>
      </c>
      <c r="E281" s="17">
        <v>-8.3223500000000006E-2</v>
      </c>
      <c r="F281" s="17">
        <v>0</v>
      </c>
      <c r="G281" s="52"/>
      <c r="H281" s="17">
        <v>2591</v>
      </c>
      <c r="I281" s="55">
        <v>-0.10928359999999999</v>
      </c>
      <c r="J281" s="17">
        <v>-0.1184443</v>
      </c>
      <c r="K281" s="17">
        <v>-0.1001228</v>
      </c>
      <c r="L281" s="17">
        <v>0</v>
      </c>
      <c r="M281" s="62"/>
      <c r="N281" s="17">
        <v>0.13423879999999999</v>
      </c>
    </row>
    <row r="282" spans="1:14" x14ac:dyDescent="0.25">
      <c r="A282" s="18" t="s">
        <v>41</v>
      </c>
      <c r="B282" s="17">
        <v>3976</v>
      </c>
      <c r="C282" s="55">
        <v>-1.7132399999999999E-2</v>
      </c>
      <c r="D282" s="17">
        <v>-2.01111E-2</v>
      </c>
      <c r="E282" s="17">
        <v>-1.41537E-2</v>
      </c>
      <c r="F282" s="19">
        <v>4.7199999999999998E-29</v>
      </c>
      <c r="G282" s="52"/>
      <c r="H282" s="17">
        <v>2591</v>
      </c>
      <c r="I282" s="55">
        <v>-2.2927400000000001E-2</v>
      </c>
      <c r="J282" s="17">
        <v>-2.59245E-2</v>
      </c>
      <c r="K282" s="17">
        <v>-1.9930400000000001E-2</v>
      </c>
      <c r="L282" s="17">
        <v>0</v>
      </c>
      <c r="M282" s="62"/>
      <c r="N282" s="17">
        <v>4.0499599999999997E-2</v>
      </c>
    </row>
    <row r="283" spans="1:14" x14ac:dyDescent="0.25">
      <c r="A283" s="18" t="s">
        <v>42</v>
      </c>
      <c r="B283" s="17">
        <v>3976</v>
      </c>
      <c r="C283" s="55">
        <v>-8.5656599999999999E-2</v>
      </c>
      <c r="D283" s="17">
        <v>-9.0284900000000001E-2</v>
      </c>
      <c r="E283" s="17">
        <v>-8.1028299999999998E-2</v>
      </c>
      <c r="F283" s="17">
        <v>0</v>
      </c>
      <c r="G283" s="52"/>
      <c r="H283" s="17">
        <v>2591</v>
      </c>
      <c r="I283" s="55">
        <v>-9.4069899999999998E-2</v>
      </c>
      <c r="J283" s="17">
        <v>-9.8786799999999994E-2</v>
      </c>
      <c r="K283" s="17">
        <v>-8.9353100000000005E-2</v>
      </c>
      <c r="L283" s="17">
        <v>0</v>
      </c>
      <c r="M283" s="62"/>
      <c r="N283" s="17">
        <v>7.6967499999999994E-2</v>
      </c>
    </row>
    <row r="284" spans="1:14" x14ac:dyDescent="0.25">
      <c r="A284" s="18" t="s">
        <v>43</v>
      </c>
      <c r="B284" s="17">
        <v>3976</v>
      </c>
      <c r="C284" s="55">
        <v>-6.5139199999999994E-2</v>
      </c>
      <c r="D284" s="17">
        <v>-6.8342899999999998E-2</v>
      </c>
      <c r="E284" s="17">
        <v>-6.1935400000000002E-2</v>
      </c>
      <c r="F284" s="17">
        <v>0</v>
      </c>
      <c r="G284" s="52"/>
      <c r="H284" s="17">
        <v>2591</v>
      </c>
      <c r="I284" s="55">
        <v>-7.0506399999999997E-2</v>
      </c>
      <c r="J284" s="17">
        <v>-7.3785100000000006E-2</v>
      </c>
      <c r="K284" s="17">
        <v>-6.7227700000000001E-2</v>
      </c>
      <c r="L284" s="17">
        <v>0</v>
      </c>
      <c r="M284" s="62"/>
      <c r="N284" s="17">
        <v>5.4768200000000003E-2</v>
      </c>
    </row>
    <row r="285" spans="1:14" x14ac:dyDescent="0.25">
      <c r="A285" s="18" t="s">
        <v>44</v>
      </c>
      <c r="B285" s="17">
        <v>3976</v>
      </c>
      <c r="C285" s="55">
        <v>-2.0490899999999999E-2</v>
      </c>
      <c r="D285" s="17">
        <v>-2.2009600000000001E-2</v>
      </c>
      <c r="E285" s="17">
        <v>-1.8972200000000002E-2</v>
      </c>
      <c r="F285" s="17">
        <v>0</v>
      </c>
      <c r="G285" s="52"/>
      <c r="H285" s="17">
        <v>2591</v>
      </c>
      <c r="I285" s="55">
        <v>-2.3528299999999999E-2</v>
      </c>
      <c r="J285" s="17">
        <v>-2.5062500000000001E-2</v>
      </c>
      <c r="K285" s="17">
        <v>-2.1994099999999999E-2</v>
      </c>
      <c r="L285" s="17">
        <v>0</v>
      </c>
      <c r="M285" s="62"/>
      <c r="N285" s="17">
        <v>2.33633E-2</v>
      </c>
    </row>
    <row r="286" spans="1:14" x14ac:dyDescent="0.25">
      <c r="A286" s="18" t="s">
        <v>45</v>
      </c>
      <c r="B286" s="17">
        <v>3976</v>
      </c>
      <c r="C286" s="55">
        <v>1.05532E-2</v>
      </c>
      <c r="D286" s="17">
        <v>7.9669000000000007E-3</v>
      </c>
      <c r="E286" s="17">
        <v>1.3139400000000001E-2</v>
      </c>
      <c r="F286" s="19">
        <v>1.6200000000000001E-15</v>
      </c>
      <c r="G286" s="52"/>
      <c r="H286" s="17">
        <v>2591</v>
      </c>
      <c r="I286" s="55">
        <v>7.7774999999999997E-3</v>
      </c>
      <c r="J286" s="17">
        <v>5.1919000000000002E-3</v>
      </c>
      <c r="K286" s="17">
        <v>1.03631E-2</v>
      </c>
      <c r="L286" s="19">
        <v>4.1499999999999999E-9</v>
      </c>
      <c r="M286" s="63"/>
      <c r="N286" s="17">
        <v>3.4558199999999997E-2</v>
      </c>
    </row>
    <row r="287" spans="1:14" x14ac:dyDescent="0.25">
      <c r="A287" s="18" t="s">
        <v>46</v>
      </c>
      <c r="B287" s="17">
        <v>3976</v>
      </c>
      <c r="C287" s="54">
        <v>7.13E-9</v>
      </c>
      <c r="D287" s="19">
        <v>5.3300000000000004E-9</v>
      </c>
      <c r="E287" s="19">
        <v>8.9199999999999998E-9</v>
      </c>
      <c r="F287" s="19">
        <v>8.5000000000000001E-15</v>
      </c>
      <c r="G287" s="52"/>
      <c r="H287" s="17">
        <v>2591</v>
      </c>
      <c r="I287" s="54">
        <v>4.4999999999999998E-9</v>
      </c>
      <c r="J287" s="19">
        <v>2.7099999999999999E-9</v>
      </c>
      <c r="K287" s="19">
        <v>6.3000000000000002E-9</v>
      </c>
      <c r="L287" s="19">
        <v>9.1500000000000003E-7</v>
      </c>
      <c r="M287" s="62"/>
      <c r="N287" s="19">
        <v>2.11E-8</v>
      </c>
    </row>
    <row r="288" spans="1:14" x14ac:dyDescent="0.25">
      <c r="A288" s="18" t="s">
        <v>47</v>
      </c>
      <c r="B288" s="17">
        <v>3976</v>
      </c>
      <c r="C288" s="55">
        <v>-0.1602229</v>
      </c>
      <c r="D288" s="17">
        <v>-0.1805763</v>
      </c>
      <c r="E288" s="17">
        <v>-0.13986950000000001</v>
      </c>
      <c r="F288" s="17">
        <v>0</v>
      </c>
      <c r="G288" s="52"/>
      <c r="H288" s="17">
        <v>2591</v>
      </c>
      <c r="I288" s="55">
        <v>-0.19714119999999999</v>
      </c>
      <c r="J288" s="17">
        <v>-0.21759129999999999</v>
      </c>
      <c r="K288" s="17">
        <v>-0.17669119999999999</v>
      </c>
      <c r="L288" s="17">
        <v>0</v>
      </c>
      <c r="M288" s="62"/>
      <c r="N288" s="17">
        <v>0.28080240000000001</v>
      </c>
    </row>
    <row r="289" spans="1:14" x14ac:dyDescent="0.25">
      <c r="A289" s="18" t="s">
        <v>48</v>
      </c>
      <c r="B289" s="17">
        <v>3976</v>
      </c>
      <c r="C289" s="55">
        <v>-3.4198300000000001E-2</v>
      </c>
      <c r="D289" s="17">
        <v>-3.9501000000000001E-2</v>
      </c>
      <c r="E289" s="17">
        <v>-2.88956E-2</v>
      </c>
      <c r="F289" s="19">
        <v>5.8900000000000003E-36</v>
      </c>
      <c r="G289" s="52"/>
      <c r="H289" s="17">
        <v>2591</v>
      </c>
      <c r="I289" s="55">
        <v>-4.32851E-2</v>
      </c>
      <c r="J289" s="17">
        <v>-4.8576099999999997E-2</v>
      </c>
      <c r="K289" s="17">
        <v>-3.7994E-2</v>
      </c>
      <c r="L289" s="17">
        <v>0</v>
      </c>
      <c r="M289" s="62"/>
      <c r="N289" s="17">
        <v>7.0555599999999996E-2</v>
      </c>
    </row>
    <row r="290" spans="1:14" x14ac:dyDescent="0.25">
      <c r="A290" s="18" t="s">
        <v>49</v>
      </c>
      <c r="B290" s="17">
        <v>3976</v>
      </c>
      <c r="C290" s="55">
        <v>-0.11961860000000001</v>
      </c>
      <c r="D290" s="17">
        <v>-0.13337470000000001</v>
      </c>
      <c r="E290" s="17">
        <v>-0.1058626</v>
      </c>
      <c r="F290" s="17">
        <v>0</v>
      </c>
      <c r="G290" s="52"/>
      <c r="H290" s="17">
        <v>2591</v>
      </c>
      <c r="I290" s="55">
        <v>-0.14477370000000001</v>
      </c>
      <c r="J290" s="17">
        <v>-0.15865899999999999</v>
      </c>
      <c r="K290" s="17">
        <v>-0.13088849999999999</v>
      </c>
      <c r="L290" s="17">
        <v>0</v>
      </c>
      <c r="M290" s="62"/>
      <c r="N290" s="17">
        <v>0.1914718</v>
      </c>
    </row>
    <row r="291" spans="1:14" x14ac:dyDescent="0.25">
      <c r="A291" s="18" t="s">
        <v>50</v>
      </c>
      <c r="B291" s="17">
        <v>3976</v>
      </c>
      <c r="C291" s="55">
        <v>-8.3235799999999999E-2</v>
      </c>
      <c r="D291" s="17">
        <v>-9.3016500000000002E-2</v>
      </c>
      <c r="E291" s="17">
        <v>-7.3455099999999995E-2</v>
      </c>
      <c r="F291" s="17">
        <v>0</v>
      </c>
      <c r="G291" s="52"/>
      <c r="H291" s="17">
        <v>2591</v>
      </c>
      <c r="I291" s="55">
        <v>-0.1015093</v>
      </c>
      <c r="J291" s="17">
        <v>-0.11140559999999999</v>
      </c>
      <c r="K291" s="17">
        <v>-9.1612899999999997E-2</v>
      </c>
      <c r="L291" s="17">
        <v>0</v>
      </c>
      <c r="M291" s="62"/>
      <c r="N291" s="17">
        <v>0.1373318</v>
      </c>
    </row>
    <row r="292" spans="1:14" x14ac:dyDescent="0.25">
      <c r="A292" s="18" t="s">
        <v>51</v>
      </c>
      <c r="B292" s="17">
        <v>3976</v>
      </c>
      <c r="C292" s="55">
        <v>-3.6381499999999997E-2</v>
      </c>
      <c r="D292" s="17">
        <v>-4.0489499999999998E-2</v>
      </c>
      <c r="E292" s="17">
        <v>-3.22736E-2</v>
      </c>
      <c r="F292" s="17">
        <v>0</v>
      </c>
      <c r="G292" s="52"/>
      <c r="H292" s="17">
        <v>2591</v>
      </c>
      <c r="I292" s="55">
        <v>-4.3272400000000003E-2</v>
      </c>
      <c r="J292" s="17">
        <v>-4.7389000000000001E-2</v>
      </c>
      <c r="K292" s="17">
        <v>-3.9155700000000002E-2</v>
      </c>
      <c r="L292" s="17">
        <v>0</v>
      </c>
      <c r="M292" s="62"/>
      <c r="N292" s="17">
        <v>5.5429800000000001E-2</v>
      </c>
    </row>
    <row r="293" spans="1:14" x14ac:dyDescent="0.25">
      <c r="A293" s="18" t="s">
        <v>52</v>
      </c>
      <c r="B293" s="17">
        <v>3976</v>
      </c>
      <c r="C293" s="55">
        <v>-6.3889000000000003E-3</v>
      </c>
      <c r="D293" s="17">
        <v>-8.6794999999999997E-3</v>
      </c>
      <c r="E293" s="17">
        <v>-4.0983E-3</v>
      </c>
      <c r="F293" s="19">
        <v>4.8200000000000001E-8</v>
      </c>
      <c r="G293" s="52"/>
      <c r="H293" s="17">
        <v>2591</v>
      </c>
      <c r="I293" s="55">
        <v>-9.0848000000000005E-3</v>
      </c>
      <c r="J293" s="17">
        <v>-1.13642E-2</v>
      </c>
      <c r="K293" s="17">
        <v>-6.8053999999999996E-3</v>
      </c>
      <c r="L293" s="19">
        <v>7.9099999999999996E-15</v>
      </c>
      <c r="M293" s="63"/>
      <c r="N293" s="17">
        <v>3.11536E-2</v>
      </c>
    </row>
    <row r="294" spans="1:14" x14ac:dyDescent="0.25">
      <c r="A294" s="18" t="s">
        <v>53</v>
      </c>
      <c r="B294" s="17">
        <v>3976</v>
      </c>
      <c r="C294" s="54">
        <v>2.4500000000000001E-8</v>
      </c>
      <c r="D294" s="19">
        <v>2.1299999999999999E-8</v>
      </c>
      <c r="E294" s="19">
        <v>2.77E-8</v>
      </c>
      <c r="F294" s="17">
        <v>0</v>
      </c>
      <c r="G294" s="52"/>
      <c r="H294" s="17">
        <v>2591</v>
      </c>
      <c r="I294" s="54">
        <v>1.9499999999999999E-8</v>
      </c>
      <c r="J294" s="19">
        <v>1.63E-8</v>
      </c>
      <c r="K294" s="19">
        <v>2.2799999999999999E-8</v>
      </c>
      <c r="L294" s="19">
        <v>6.9700000000000002E-32</v>
      </c>
      <c r="M294" s="63"/>
      <c r="N294" s="19">
        <v>3.8299999999999999E-8</v>
      </c>
    </row>
    <row r="295" spans="1:14" x14ac:dyDescent="0.25">
      <c r="A295" s="18" t="s">
        <v>54</v>
      </c>
      <c r="B295" s="17">
        <v>3976</v>
      </c>
      <c r="C295" s="55">
        <v>-8.1657900000000005E-2</v>
      </c>
      <c r="D295" s="17">
        <v>-0.1072032</v>
      </c>
      <c r="E295" s="17">
        <v>-5.6112599999999999E-2</v>
      </c>
      <c r="F295" s="19">
        <v>4.0699999999999999E-10</v>
      </c>
      <c r="G295" s="52"/>
      <c r="H295" s="17">
        <v>2591</v>
      </c>
      <c r="I295" s="55">
        <v>-0.12861249999999999</v>
      </c>
      <c r="J295" s="17">
        <v>-0.15416340000000001</v>
      </c>
      <c r="K295" s="17">
        <v>-0.1030615</v>
      </c>
      <c r="L295" s="19">
        <v>1.4E-22</v>
      </c>
      <c r="M295" s="63"/>
      <c r="N295" s="17">
        <v>0.33401969999999997</v>
      </c>
    </row>
    <row r="296" spans="1:14" x14ac:dyDescent="0.25">
      <c r="A296" s="18" t="s">
        <v>55</v>
      </c>
      <c r="B296" s="17">
        <v>3976</v>
      </c>
      <c r="C296" s="55">
        <v>-1.9935700000000001E-2</v>
      </c>
      <c r="D296" s="17">
        <v>-2.5220900000000001E-2</v>
      </c>
      <c r="E296" s="17">
        <v>-1.46505E-2</v>
      </c>
      <c r="F296" s="19">
        <v>1.71E-13</v>
      </c>
      <c r="G296" s="52"/>
      <c r="H296" s="17">
        <v>2591</v>
      </c>
      <c r="I296" s="55">
        <v>-2.9826999999999999E-2</v>
      </c>
      <c r="J296" s="17">
        <v>-3.5114899999999998E-2</v>
      </c>
      <c r="K296" s="17">
        <v>-2.4539100000000001E-2</v>
      </c>
      <c r="L296" s="19">
        <v>8.0999999999999997E-28</v>
      </c>
      <c r="M296" s="62"/>
      <c r="N296" s="17">
        <v>6.9449700000000003E-2</v>
      </c>
    </row>
    <row r="297" spans="1:14" x14ac:dyDescent="0.25">
      <c r="A297" s="18" t="s">
        <v>56</v>
      </c>
      <c r="B297" s="17">
        <v>3976</v>
      </c>
      <c r="C297" s="55">
        <v>-4.8594199999999997E-2</v>
      </c>
      <c r="D297" s="17">
        <v>-6.7468899999999998E-2</v>
      </c>
      <c r="E297" s="17">
        <v>-2.9719599999999999E-2</v>
      </c>
      <c r="F297" s="19">
        <v>4.6699999999999999E-7</v>
      </c>
      <c r="G297" s="52"/>
      <c r="H297" s="17">
        <v>2591</v>
      </c>
      <c r="I297" s="55">
        <v>-8.3250099999999994E-2</v>
      </c>
      <c r="J297" s="17">
        <v>-0.1021693</v>
      </c>
      <c r="K297" s="17">
        <v>-6.4330899999999996E-2</v>
      </c>
      <c r="L297" s="19">
        <v>1.07E-17</v>
      </c>
      <c r="M297" s="63"/>
      <c r="N297" s="17">
        <v>0.24446300000000001</v>
      </c>
    </row>
    <row r="298" spans="1:14" x14ac:dyDescent="0.25">
      <c r="A298" s="18" t="s">
        <v>57</v>
      </c>
      <c r="B298" s="17">
        <v>3976</v>
      </c>
      <c r="C298" s="55">
        <v>-2.3393799999999999E-2</v>
      </c>
      <c r="D298" s="17">
        <v>-3.7682800000000002E-2</v>
      </c>
      <c r="E298" s="17">
        <v>-9.1047999999999997E-3</v>
      </c>
      <c r="F298" s="17">
        <v>1.3388E-3</v>
      </c>
      <c r="G298" s="52"/>
      <c r="H298" s="17">
        <v>2591</v>
      </c>
      <c r="I298" s="55">
        <v>-5.0028999999999997E-2</v>
      </c>
      <c r="J298" s="17">
        <v>-6.4355899999999994E-2</v>
      </c>
      <c r="K298" s="17">
        <v>-3.5702100000000001E-2</v>
      </c>
      <c r="L298" s="19">
        <v>9.3700000000000007E-12</v>
      </c>
      <c r="M298" s="63"/>
      <c r="N298" s="17">
        <v>0.18553810000000001</v>
      </c>
    </row>
    <row r="299" spans="1:14" x14ac:dyDescent="0.25">
      <c r="A299" s="18" t="s">
        <v>58</v>
      </c>
      <c r="B299" s="17">
        <v>3976</v>
      </c>
      <c r="C299" s="55">
        <v>-2.51889E-2</v>
      </c>
      <c r="D299" s="17">
        <v>-2.9845099999999999E-2</v>
      </c>
      <c r="E299" s="17">
        <v>-2.0532700000000001E-2</v>
      </c>
      <c r="F299" s="19">
        <v>6.1799999999999997E-26</v>
      </c>
      <c r="G299" s="52"/>
      <c r="H299" s="17">
        <v>2591</v>
      </c>
      <c r="I299" s="55">
        <v>-3.3202599999999999E-2</v>
      </c>
      <c r="J299" s="17">
        <v>-3.7863599999999997E-2</v>
      </c>
      <c r="K299" s="17">
        <v>-2.8541500000000001E-2</v>
      </c>
      <c r="L299" s="17">
        <v>0</v>
      </c>
      <c r="M299" s="62"/>
      <c r="N299" s="17">
        <v>5.99248E-2</v>
      </c>
    </row>
    <row r="300" spans="1:14" x14ac:dyDescent="0.25">
      <c r="A300" s="18" t="s">
        <v>59</v>
      </c>
      <c r="B300" s="17">
        <v>3976</v>
      </c>
      <c r="C300" s="55">
        <v>-1.3138199999999999E-2</v>
      </c>
      <c r="D300" s="17">
        <v>-1.5251499999999999E-2</v>
      </c>
      <c r="E300" s="17">
        <v>-1.1025E-2</v>
      </c>
      <c r="F300" s="19">
        <v>1.3999999999999999E-33</v>
      </c>
      <c r="G300" s="52"/>
      <c r="H300" s="17">
        <v>2591</v>
      </c>
      <c r="I300" s="55">
        <v>-1.55912E-2</v>
      </c>
      <c r="J300" s="17">
        <v>-1.7667599999999999E-2</v>
      </c>
      <c r="K300" s="17">
        <v>-1.35148E-2</v>
      </c>
      <c r="L300" s="17">
        <v>0</v>
      </c>
      <c r="M300" s="62"/>
      <c r="N300" s="17">
        <v>2.9088200000000002E-2</v>
      </c>
    </row>
    <row r="301" spans="1:14" x14ac:dyDescent="0.25">
      <c r="A301" s="18" t="s">
        <v>60</v>
      </c>
      <c r="B301" s="17">
        <v>3976</v>
      </c>
      <c r="C301" s="54">
        <v>2.66E-8</v>
      </c>
      <c r="D301" s="19">
        <v>2.3800000000000001E-8</v>
      </c>
      <c r="E301" s="19">
        <v>2.9399999999999999E-8</v>
      </c>
      <c r="F301" s="17">
        <v>0</v>
      </c>
      <c r="G301" s="52"/>
      <c r="H301" s="17">
        <v>2591</v>
      </c>
      <c r="I301" s="54">
        <v>2.22E-8</v>
      </c>
      <c r="J301" s="19">
        <v>1.9399999999999998E-8</v>
      </c>
      <c r="K301" s="19">
        <v>2.4999999999999999E-8</v>
      </c>
      <c r="L301" s="17">
        <v>0</v>
      </c>
      <c r="M301" s="62"/>
      <c r="N301" s="19">
        <v>3.3699999999999997E-8</v>
      </c>
    </row>
    <row r="302" spans="1:14" x14ac:dyDescent="0.25">
      <c r="A302" s="18" t="s">
        <v>61</v>
      </c>
      <c r="B302" s="17">
        <v>3976</v>
      </c>
      <c r="C302" s="55">
        <v>-9.4918999999999993E-3</v>
      </c>
      <c r="D302" s="17">
        <v>-2.5422500000000001E-2</v>
      </c>
      <c r="E302" s="17">
        <v>6.4386000000000001E-3</v>
      </c>
      <c r="F302" s="17">
        <v>0.24280850000000001</v>
      </c>
      <c r="G302" s="52"/>
      <c r="H302" s="17">
        <v>2591</v>
      </c>
      <c r="I302" s="55">
        <v>-3.9733600000000001E-2</v>
      </c>
      <c r="J302" s="17">
        <v>-5.5573499999999998E-2</v>
      </c>
      <c r="K302" s="17">
        <v>-2.38938E-2</v>
      </c>
      <c r="L302" s="19">
        <v>9.2500000000000004E-7</v>
      </c>
      <c r="M302" s="63"/>
      <c r="N302" s="17">
        <v>0.20487130000000001</v>
      </c>
    </row>
    <row r="303" spans="1:14" x14ac:dyDescent="0.25">
      <c r="A303" s="18" t="s">
        <v>62</v>
      </c>
      <c r="B303" s="17">
        <v>3976</v>
      </c>
      <c r="C303" s="55">
        <v>-4.2713999999999998E-3</v>
      </c>
      <c r="D303" s="17">
        <v>-7.3920000000000001E-3</v>
      </c>
      <c r="E303" s="17">
        <v>-1.1506999999999999E-3</v>
      </c>
      <c r="F303" s="17">
        <v>7.3157999999999999E-3</v>
      </c>
      <c r="G303" s="52"/>
      <c r="H303" s="17">
        <v>2591</v>
      </c>
      <c r="I303" s="55">
        <v>-1.05635E-2</v>
      </c>
      <c r="J303" s="17">
        <v>-1.36679E-2</v>
      </c>
      <c r="K303" s="17">
        <v>-7.4592E-3</v>
      </c>
      <c r="L303" s="19">
        <v>3.0600000000000003E-11</v>
      </c>
      <c r="M303" s="63"/>
      <c r="N303" s="17">
        <v>4.0989900000000003E-2</v>
      </c>
    </row>
    <row r="304" spans="1:14" x14ac:dyDescent="0.25">
      <c r="A304" s="18" t="s">
        <v>63</v>
      </c>
      <c r="B304" s="17">
        <v>3976</v>
      </c>
      <c r="C304" s="55">
        <v>-2.5506999999999999E-3</v>
      </c>
      <c r="D304" s="17">
        <v>-1.4699E-2</v>
      </c>
      <c r="E304" s="17">
        <v>9.5977000000000007E-3</v>
      </c>
      <c r="F304" s="17">
        <v>0.68062690000000003</v>
      </c>
      <c r="G304" s="52"/>
      <c r="H304" s="17">
        <v>2591</v>
      </c>
      <c r="I304" s="55">
        <v>-2.52824E-2</v>
      </c>
      <c r="J304" s="17">
        <v>-3.7391599999999997E-2</v>
      </c>
      <c r="K304" s="17">
        <v>-1.31731E-2</v>
      </c>
      <c r="L304" s="17">
        <v>4.3699999999999998E-5</v>
      </c>
      <c r="M304" s="63"/>
      <c r="N304" s="17">
        <v>0.15413579999999999</v>
      </c>
    </row>
    <row r="305" spans="1:14" x14ac:dyDescent="0.25">
      <c r="A305" s="18" t="s">
        <v>64</v>
      </c>
      <c r="B305" s="17">
        <v>3976</v>
      </c>
      <c r="C305" s="55">
        <v>8.5576999999999997E-3</v>
      </c>
      <c r="D305" s="17">
        <v>-1.3844E-3</v>
      </c>
      <c r="E305" s="17">
        <v>1.84998E-2</v>
      </c>
      <c r="F305" s="17">
        <v>9.1573699999999994E-2</v>
      </c>
      <c r="G305" s="52"/>
      <c r="H305" s="17">
        <v>2591</v>
      </c>
      <c r="I305" s="55">
        <v>-9.9448000000000002E-3</v>
      </c>
      <c r="J305" s="17">
        <v>-1.98546E-2</v>
      </c>
      <c r="K305" s="17">
        <v>-3.4999999999999997E-5</v>
      </c>
      <c r="L305" s="17">
        <v>4.91966E-2</v>
      </c>
      <c r="M305" s="62"/>
      <c r="N305" s="17">
        <v>0.12612280000000001</v>
      </c>
    </row>
    <row r="306" spans="1:14" x14ac:dyDescent="0.25">
      <c r="A306" s="18" t="s">
        <v>65</v>
      </c>
      <c r="B306" s="17">
        <v>3976</v>
      </c>
      <c r="C306" s="55">
        <v>-1.10987E-2</v>
      </c>
      <c r="D306" s="17">
        <v>-1.33334E-2</v>
      </c>
      <c r="E306" s="17">
        <v>-8.8640999999999998E-3</v>
      </c>
      <c r="F306" s="19">
        <v>3.6899999999999999E-22</v>
      </c>
      <c r="G306" s="52"/>
      <c r="H306" s="17">
        <v>2591</v>
      </c>
      <c r="I306" s="55">
        <v>-1.53096E-2</v>
      </c>
      <c r="J306" s="17">
        <v>-1.7537000000000001E-2</v>
      </c>
      <c r="K306" s="17">
        <v>-1.30823E-2</v>
      </c>
      <c r="L306" s="17">
        <v>0</v>
      </c>
      <c r="M306" s="62"/>
      <c r="N306" s="17">
        <v>2.90645E-2</v>
      </c>
    </row>
    <row r="307" spans="1:14" x14ac:dyDescent="0.25">
      <c r="A307" s="18" t="s">
        <v>66</v>
      </c>
      <c r="B307" s="17">
        <v>3976</v>
      </c>
      <c r="C307" s="55">
        <v>-2.6811000000000001E-3</v>
      </c>
      <c r="D307" s="17">
        <v>-3.8484999999999999E-3</v>
      </c>
      <c r="E307" s="17">
        <v>-1.5135999999999999E-3</v>
      </c>
      <c r="F307" s="19">
        <v>6.9099999999999999E-6</v>
      </c>
      <c r="G307" s="52"/>
      <c r="H307" s="17">
        <v>2591</v>
      </c>
      <c r="I307" s="55">
        <v>-3.9205999999999998E-3</v>
      </c>
      <c r="J307" s="17">
        <v>-5.0526E-3</v>
      </c>
      <c r="K307" s="17">
        <v>-2.7886E-3</v>
      </c>
      <c r="L307" s="19">
        <v>1.37E-11</v>
      </c>
      <c r="M307" s="63"/>
      <c r="N307" s="17">
        <v>1.5900000000000001E-2</v>
      </c>
    </row>
    <row r="308" spans="1:14" x14ac:dyDescent="0.25">
      <c r="A308" s="18" t="s">
        <v>67</v>
      </c>
      <c r="B308" s="17">
        <v>3976</v>
      </c>
      <c r="C308" s="54">
        <v>2.5200000000000001E-8</v>
      </c>
      <c r="D308" s="19">
        <v>2.2099999999999999E-8</v>
      </c>
      <c r="E308" s="19">
        <v>2.8299999999999999E-8</v>
      </c>
      <c r="F308" s="17">
        <v>0</v>
      </c>
      <c r="G308" s="52"/>
      <c r="H308" s="17">
        <v>2591</v>
      </c>
      <c r="I308" s="54">
        <v>2.0400000000000001E-8</v>
      </c>
      <c r="J308" s="19">
        <v>1.7299999999999999E-8</v>
      </c>
      <c r="K308" s="19">
        <v>2.3499999999999999E-8</v>
      </c>
      <c r="L308" s="19">
        <v>3.2599999999999998E-37</v>
      </c>
      <c r="M308" s="63"/>
      <c r="N308" s="19">
        <v>3.6099999999999999E-8</v>
      </c>
    </row>
    <row r="309" spans="1:14" x14ac:dyDescent="0.25">
      <c r="A309" s="18" t="s">
        <v>68</v>
      </c>
      <c r="B309" s="17">
        <v>3976</v>
      </c>
      <c r="C309" s="55">
        <v>-1.55059E-2</v>
      </c>
      <c r="D309" s="17">
        <v>-2.5441600000000002E-2</v>
      </c>
      <c r="E309" s="17">
        <v>-5.5702E-3</v>
      </c>
      <c r="F309" s="17">
        <v>2.2303000000000002E-3</v>
      </c>
      <c r="G309" s="52"/>
      <c r="H309" s="17">
        <v>2591</v>
      </c>
      <c r="I309" s="55">
        <v>-3.4599400000000002E-2</v>
      </c>
      <c r="J309" s="17">
        <v>-4.4451600000000001E-2</v>
      </c>
      <c r="K309" s="17">
        <v>-2.47473E-2</v>
      </c>
      <c r="L309" s="19">
        <v>7.1600000000000002E-12</v>
      </c>
      <c r="M309" s="63"/>
      <c r="N309" s="17">
        <v>0.12795480000000001</v>
      </c>
    </row>
    <row r="310" spans="1:14" x14ac:dyDescent="0.25">
      <c r="A310" s="18" t="s">
        <v>69</v>
      </c>
      <c r="B310" s="17">
        <v>3976</v>
      </c>
      <c r="C310" s="55">
        <v>-5.7203000000000002E-3</v>
      </c>
      <c r="D310" s="17">
        <v>-7.8053999999999997E-3</v>
      </c>
      <c r="E310" s="17">
        <v>-3.6351999999999999E-3</v>
      </c>
      <c r="F310" s="19">
        <v>7.9300000000000002E-8</v>
      </c>
      <c r="G310" s="52"/>
      <c r="H310" s="17">
        <v>2591</v>
      </c>
      <c r="I310" s="55">
        <v>-9.8274999999999994E-3</v>
      </c>
      <c r="J310" s="17">
        <v>-1.18911E-2</v>
      </c>
      <c r="K310" s="17">
        <v>-7.7638999999999998E-3</v>
      </c>
      <c r="L310" s="19">
        <v>2.04E-20</v>
      </c>
      <c r="M310" s="63"/>
      <c r="N310" s="17">
        <v>2.7038E-2</v>
      </c>
    </row>
    <row r="311" spans="1:14" x14ac:dyDescent="0.25">
      <c r="A311" s="18" t="s">
        <v>70</v>
      </c>
      <c r="B311" s="17">
        <v>3976</v>
      </c>
      <c r="C311" s="55">
        <v>-1.19641E-2</v>
      </c>
      <c r="D311" s="17">
        <v>-1.9430300000000001E-2</v>
      </c>
      <c r="E311" s="17">
        <v>-4.4979E-3</v>
      </c>
      <c r="F311" s="17">
        <v>1.6922E-3</v>
      </c>
      <c r="G311" s="52"/>
      <c r="H311" s="17">
        <v>2591</v>
      </c>
      <c r="I311" s="55">
        <v>-2.6006999999999999E-2</v>
      </c>
      <c r="J311" s="17">
        <v>-3.3431500000000003E-2</v>
      </c>
      <c r="K311" s="17">
        <v>-1.8582499999999998E-2</v>
      </c>
      <c r="L311" s="19">
        <v>8.0799999999999995E-12</v>
      </c>
      <c r="M311" s="63"/>
      <c r="N311" s="17">
        <v>9.4787300000000005E-2</v>
      </c>
    </row>
    <row r="312" spans="1:14" x14ac:dyDescent="0.25">
      <c r="A312" s="18" t="s">
        <v>71</v>
      </c>
      <c r="B312" s="17">
        <v>3976</v>
      </c>
      <c r="C312" s="55">
        <v>-1.2501000000000001E-3</v>
      </c>
      <c r="D312" s="17">
        <v>-7.4019000000000003E-3</v>
      </c>
      <c r="E312" s="17">
        <v>4.9017000000000002E-3</v>
      </c>
      <c r="F312" s="17">
        <v>0.69035999999999997</v>
      </c>
      <c r="G312" s="52"/>
      <c r="H312" s="17">
        <v>2591</v>
      </c>
      <c r="I312" s="55">
        <v>-1.26742E-2</v>
      </c>
      <c r="J312" s="17">
        <v>-1.8783399999999999E-2</v>
      </c>
      <c r="K312" s="17">
        <v>-6.5649000000000002E-3</v>
      </c>
      <c r="L312" s="17">
        <v>4.88E-5</v>
      </c>
      <c r="M312" s="63"/>
      <c r="N312" s="17">
        <v>7.7988799999999997E-2</v>
      </c>
    </row>
    <row r="313" spans="1:14" x14ac:dyDescent="0.25">
      <c r="A313" s="18" t="s">
        <v>72</v>
      </c>
      <c r="B313" s="17">
        <v>3976</v>
      </c>
      <c r="C313" s="55">
        <v>-1.0697699999999999E-2</v>
      </c>
      <c r="D313" s="17">
        <v>-1.2064399999999999E-2</v>
      </c>
      <c r="E313" s="17">
        <v>-9.3308999999999996E-3</v>
      </c>
      <c r="F313" s="17">
        <v>0</v>
      </c>
      <c r="G313" s="52"/>
      <c r="H313" s="17">
        <v>2591</v>
      </c>
      <c r="I313" s="55">
        <v>-1.3321299999999999E-2</v>
      </c>
      <c r="J313" s="17">
        <v>-1.4685200000000001E-2</v>
      </c>
      <c r="K313" s="17">
        <v>-1.1957499999999999E-2</v>
      </c>
      <c r="L313" s="17">
        <v>0</v>
      </c>
      <c r="M313" s="62"/>
      <c r="N313" s="17">
        <v>1.8310300000000002E-2</v>
      </c>
    </row>
    <row r="314" spans="1:14" x14ac:dyDescent="0.25">
      <c r="A314" s="18" t="s">
        <v>73</v>
      </c>
      <c r="B314" s="17">
        <v>3976</v>
      </c>
      <c r="C314" s="55">
        <v>2.1492E-3</v>
      </c>
      <c r="D314" s="17">
        <v>1.3407E-3</v>
      </c>
      <c r="E314" s="17">
        <v>2.9577000000000002E-3</v>
      </c>
      <c r="F314" s="19">
        <v>1.97E-7</v>
      </c>
      <c r="G314" s="52"/>
      <c r="H314" s="17">
        <v>2591</v>
      </c>
      <c r="I314" s="55">
        <v>1.2103000000000001E-3</v>
      </c>
      <c r="J314" s="17">
        <v>4.1730000000000001E-4</v>
      </c>
      <c r="K314" s="17">
        <v>2.0032000000000001E-3</v>
      </c>
      <c r="L314" s="17">
        <v>2.7897999999999998E-3</v>
      </c>
      <c r="M314" s="62"/>
      <c r="N314" s="17">
        <v>1.08451E-2</v>
      </c>
    </row>
    <row r="315" spans="1:14" x14ac:dyDescent="0.25">
      <c r="A315" s="18" t="s">
        <v>74</v>
      </c>
      <c r="B315" s="17">
        <v>3976</v>
      </c>
      <c r="C315" s="54">
        <v>-2.0800000000000001E-7</v>
      </c>
      <c r="D315" s="19">
        <v>-2.2000000000000001E-7</v>
      </c>
      <c r="E315" s="19">
        <v>-1.9500000000000001E-7</v>
      </c>
      <c r="F315" s="17">
        <v>0</v>
      </c>
      <c r="G315" s="52"/>
      <c r="H315" s="17">
        <v>2591</v>
      </c>
      <c r="I315" s="54">
        <v>-1.97E-7</v>
      </c>
      <c r="J315" s="19">
        <v>-2.0900000000000001E-7</v>
      </c>
      <c r="K315" s="19">
        <v>-1.85E-7</v>
      </c>
      <c r="L315" s="17">
        <v>0</v>
      </c>
      <c r="M315" s="62"/>
      <c r="N315" s="19">
        <v>1.9600000000000001E-7</v>
      </c>
    </row>
    <row r="316" spans="1:14" x14ac:dyDescent="0.25">
      <c r="A316" s="18" t="s">
        <v>75</v>
      </c>
      <c r="B316" s="17">
        <v>3976</v>
      </c>
      <c r="C316" s="55">
        <v>-0.30401470000000003</v>
      </c>
      <c r="D316" s="17">
        <v>-0.3180984</v>
      </c>
      <c r="E316" s="17">
        <v>-0.2899311</v>
      </c>
      <c r="F316" s="17">
        <v>0</v>
      </c>
      <c r="G316" s="52"/>
      <c r="H316" s="17">
        <v>2591</v>
      </c>
      <c r="I316" s="55">
        <v>-0.29264319999999999</v>
      </c>
      <c r="J316" s="17">
        <v>-0.30654900000000002</v>
      </c>
      <c r="K316" s="17">
        <v>-0.27873750000000003</v>
      </c>
      <c r="L316" s="17">
        <v>0</v>
      </c>
      <c r="M316" s="62"/>
      <c r="N316" s="17">
        <v>0.243948</v>
      </c>
    </row>
    <row r="317" spans="1:14" x14ac:dyDescent="0.25">
      <c r="A317" s="18" t="s">
        <v>76</v>
      </c>
      <c r="B317" s="17">
        <v>3976</v>
      </c>
      <c r="C317" s="55">
        <v>-0.14512069999999999</v>
      </c>
      <c r="D317" s="17">
        <v>-0.1527734</v>
      </c>
      <c r="E317" s="17">
        <v>-0.1374679</v>
      </c>
      <c r="F317" s="17">
        <v>0</v>
      </c>
      <c r="G317" s="52"/>
      <c r="H317" s="17">
        <v>2591</v>
      </c>
      <c r="I317" s="55">
        <v>-0.13810720000000001</v>
      </c>
      <c r="J317" s="17">
        <v>-0.14564969999999999</v>
      </c>
      <c r="K317" s="17">
        <v>-0.1305646</v>
      </c>
      <c r="L317" s="17">
        <v>0</v>
      </c>
      <c r="M317" s="62"/>
      <c r="N317" s="17">
        <v>0.1239247</v>
      </c>
    </row>
    <row r="318" spans="1:14" x14ac:dyDescent="0.25">
      <c r="A318" s="18" t="s">
        <v>77</v>
      </c>
      <c r="B318" s="17">
        <v>3976</v>
      </c>
      <c r="C318" s="55">
        <v>-0.15534139999999999</v>
      </c>
      <c r="D318" s="17">
        <v>-0.16190009999999999</v>
      </c>
      <c r="E318" s="17">
        <v>-0.14878269999999999</v>
      </c>
      <c r="F318" s="17">
        <v>0</v>
      </c>
      <c r="G318" s="52"/>
      <c r="H318" s="17">
        <v>2591</v>
      </c>
      <c r="I318" s="55">
        <v>-0.1512609</v>
      </c>
      <c r="J318" s="17">
        <v>-0.1577905</v>
      </c>
      <c r="K318" s="17">
        <v>-0.14473140000000001</v>
      </c>
      <c r="L318" s="17">
        <v>0</v>
      </c>
      <c r="M318" s="62"/>
      <c r="N318" s="17">
        <v>0.1205355</v>
      </c>
    </row>
    <row r="319" spans="1:14" x14ac:dyDescent="0.25">
      <c r="A319" s="18" t="s">
        <v>78</v>
      </c>
      <c r="B319" s="17">
        <v>3976</v>
      </c>
      <c r="C319" s="55">
        <v>-0.1174611</v>
      </c>
      <c r="D319" s="17">
        <v>-0.12225709999999999</v>
      </c>
      <c r="E319" s="17">
        <v>-0.1126651</v>
      </c>
      <c r="F319" s="17">
        <v>0</v>
      </c>
      <c r="G319" s="52"/>
      <c r="H319" s="17">
        <v>2591</v>
      </c>
      <c r="I319" s="55">
        <v>-0.11468250000000001</v>
      </c>
      <c r="J319" s="17">
        <v>-0.11947099999999999</v>
      </c>
      <c r="K319" s="17">
        <v>-0.1098939</v>
      </c>
      <c r="L319" s="17">
        <v>0</v>
      </c>
      <c r="M319" s="62"/>
      <c r="N319" s="17">
        <v>9.0030700000000005E-2</v>
      </c>
    </row>
    <row r="320" spans="1:14" x14ac:dyDescent="0.25">
      <c r="A320" s="18" t="s">
        <v>79</v>
      </c>
      <c r="B320" s="17">
        <v>3976</v>
      </c>
      <c r="C320" s="55">
        <v>-3.7912000000000001E-2</v>
      </c>
      <c r="D320" s="17">
        <v>-3.9731799999999998E-2</v>
      </c>
      <c r="E320" s="17">
        <v>-3.6092199999999998E-2</v>
      </c>
      <c r="F320" s="17">
        <v>0</v>
      </c>
      <c r="G320" s="52"/>
      <c r="H320" s="17">
        <v>2591</v>
      </c>
      <c r="I320" s="55">
        <v>-3.6639900000000003E-2</v>
      </c>
      <c r="J320" s="17">
        <v>-3.8443499999999999E-2</v>
      </c>
      <c r="K320" s="17">
        <v>-3.4836399999999997E-2</v>
      </c>
      <c r="L320" s="17">
        <v>0</v>
      </c>
      <c r="M320" s="62"/>
      <c r="N320" s="17">
        <v>3.1277899999999997E-2</v>
      </c>
    </row>
    <row r="321" spans="1:14" x14ac:dyDescent="0.25">
      <c r="A321" s="18" t="s">
        <v>80</v>
      </c>
      <c r="B321" s="17">
        <v>3976</v>
      </c>
      <c r="C321" s="55">
        <v>-3.5975999999999998E-3</v>
      </c>
      <c r="D321" s="17">
        <v>-4.1406000000000004E-3</v>
      </c>
      <c r="E321" s="17">
        <v>-3.0546000000000002E-3</v>
      </c>
      <c r="F321" s="19">
        <v>8.1800000000000002E-38</v>
      </c>
      <c r="G321" s="52"/>
      <c r="H321" s="17">
        <v>2591</v>
      </c>
      <c r="I321" s="55">
        <v>-3.3226000000000002E-3</v>
      </c>
      <c r="J321" s="17">
        <v>-3.8676000000000001E-3</v>
      </c>
      <c r="K321" s="17">
        <v>-2.7775E-3</v>
      </c>
      <c r="L321" s="19">
        <v>4.3200000000000001E-32</v>
      </c>
      <c r="M321" s="62"/>
      <c r="N321" s="17">
        <v>7.4590999999999998E-3</v>
      </c>
    </row>
    <row r="322" spans="1:14" x14ac:dyDescent="0.25">
      <c r="A322" s="18" t="s">
        <v>81</v>
      </c>
      <c r="B322" s="17">
        <v>3976</v>
      </c>
      <c r="C322" s="54">
        <v>-5.1200000000000003E-7</v>
      </c>
      <c r="D322" s="19">
        <v>-5.4300000000000003E-7</v>
      </c>
      <c r="E322" s="19">
        <v>-4.7999999999999996E-7</v>
      </c>
      <c r="F322" s="17">
        <v>0</v>
      </c>
      <c r="G322" s="52"/>
      <c r="H322" s="17">
        <v>2591</v>
      </c>
      <c r="I322" s="54">
        <v>-4.89E-7</v>
      </c>
      <c r="J322" s="19">
        <v>-5.2E-7</v>
      </c>
      <c r="K322" s="19">
        <v>-4.58E-7</v>
      </c>
      <c r="L322" s="17">
        <v>0</v>
      </c>
      <c r="M322" s="62"/>
      <c r="N322" s="19">
        <v>4.46E-7</v>
      </c>
    </row>
    <row r="323" spans="1:14" x14ac:dyDescent="0.25">
      <c r="A323" s="18" t="s">
        <v>82</v>
      </c>
      <c r="B323" s="17">
        <v>3976</v>
      </c>
      <c r="C323" s="55">
        <v>-0.50004709999999997</v>
      </c>
      <c r="D323" s="17">
        <v>-0.52290800000000004</v>
      </c>
      <c r="E323" s="17">
        <v>-0.4771861</v>
      </c>
      <c r="F323" s="17">
        <v>0</v>
      </c>
      <c r="G323" s="52"/>
      <c r="H323" s="17">
        <v>2591</v>
      </c>
      <c r="I323" s="55">
        <v>-0.48064630000000003</v>
      </c>
      <c r="J323" s="17">
        <v>-0.50322560000000005</v>
      </c>
      <c r="K323" s="17">
        <v>-0.4580669</v>
      </c>
      <c r="L323" s="17">
        <v>0</v>
      </c>
      <c r="M323" s="62"/>
      <c r="N323" s="17">
        <v>0.3706721</v>
      </c>
    </row>
    <row r="324" spans="1:14" x14ac:dyDescent="0.25">
      <c r="A324" s="18" t="s">
        <v>83</v>
      </c>
      <c r="B324" s="17">
        <v>3976</v>
      </c>
      <c r="C324" s="55">
        <v>-0.22248870000000001</v>
      </c>
      <c r="D324" s="17">
        <v>-0.23263429999999999</v>
      </c>
      <c r="E324" s="17">
        <v>-0.21234320000000001</v>
      </c>
      <c r="F324" s="17">
        <v>0</v>
      </c>
      <c r="G324" s="52"/>
      <c r="H324" s="17">
        <v>2591</v>
      </c>
      <c r="I324" s="55">
        <v>-0.21607100000000001</v>
      </c>
      <c r="J324" s="17">
        <v>-0.226131</v>
      </c>
      <c r="K324" s="17">
        <v>-0.206011</v>
      </c>
      <c r="L324" s="17">
        <v>0</v>
      </c>
      <c r="M324" s="62"/>
      <c r="N324" s="17">
        <v>0.16093350000000001</v>
      </c>
    </row>
    <row r="325" spans="1:14" x14ac:dyDescent="0.25">
      <c r="A325" s="18" t="s">
        <v>84</v>
      </c>
      <c r="B325" s="17">
        <v>3976</v>
      </c>
      <c r="C325" s="55">
        <v>-0.26003949999999998</v>
      </c>
      <c r="D325" s="17">
        <v>-0.27222819999999998</v>
      </c>
      <c r="E325" s="17">
        <v>-0.24785090000000001</v>
      </c>
      <c r="F325" s="17">
        <v>0</v>
      </c>
      <c r="G325" s="52"/>
      <c r="H325" s="17">
        <v>2591</v>
      </c>
      <c r="I325" s="55">
        <v>-0.24809929999999999</v>
      </c>
      <c r="J325" s="17">
        <v>-0.26012809999999997</v>
      </c>
      <c r="K325" s="17">
        <v>-0.23607049999999999</v>
      </c>
      <c r="L325" s="17">
        <v>0</v>
      </c>
      <c r="M325" s="62"/>
      <c r="N325" s="17">
        <v>0.19862279999999999</v>
      </c>
    </row>
    <row r="326" spans="1:14" x14ac:dyDescent="0.25">
      <c r="A326" s="18" t="s">
        <v>85</v>
      </c>
      <c r="B326" s="17">
        <v>3976</v>
      </c>
      <c r="C326" s="55">
        <v>-0.19799069999999999</v>
      </c>
      <c r="D326" s="17">
        <v>-0.20727499999999999</v>
      </c>
      <c r="E326" s="17">
        <v>-0.1887065</v>
      </c>
      <c r="F326" s="17">
        <v>0</v>
      </c>
      <c r="G326" s="52"/>
      <c r="H326" s="17">
        <v>2591</v>
      </c>
      <c r="I326" s="55">
        <v>-0.18870039999999999</v>
      </c>
      <c r="J326" s="17">
        <v>-0.19786529999999999</v>
      </c>
      <c r="K326" s="17">
        <v>-0.17953559999999999</v>
      </c>
      <c r="L326" s="17">
        <v>0</v>
      </c>
      <c r="M326" s="62"/>
      <c r="N326" s="17">
        <v>0.15165219999999999</v>
      </c>
    </row>
    <row r="327" spans="1:14" x14ac:dyDescent="0.25">
      <c r="A327" s="18" t="s">
        <v>86</v>
      </c>
      <c r="B327" s="17">
        <v>3976</v>
      </c>
      <c r="C327" s="55">
        <v>-6.2060799999999999E-2</v>
      </c>
      <c r="D327" s="17">
        <v>-6.4973299999999998E-2</v>
      </c>
      <c r="E327" s="17">
        <v>-5.9148300000000001E-2</v>
      </c>
      <c r="F327" s="17">
        <v>0</v>
      </c>
      <c r="G327" s="52"/>
      <c r="H327" s="17">
        <v>2591</v>
      </c>
      <c r="I327" s="55">
        <v>-5.9417900000000003E-2</v>
      </c>
      <c r="J327" s="17">
        <v>-6.2290900000000003E-2</v>
      </c>
      <c r="K327" s="17">
        <v>-5.6544900000000002E-2</v>
      </c>
      <c r="L327" s="17">
        <v>0</v>
      </c>
      <c r="M327" s="62"/>
      <c r="N327" s="17">
        <v>4.7057300000000003E-2</v>
      </c>
    </row>
    <row r="328" spans="1:14" x14ac:dyDescent="0.25">
      <c r="A328" s="18" t="s">
        <v>87</v>
      </c>
      <c r="B328" s="17">
        <v>3976</v>
      </c>
      <c r="C328" s="55">
        <v>-1.7480800000000001E-2</v>
      </c>
      <c r="D328" s="17">
        <v>-1.8386599999999999E-2</v>
      </c>
      <c r="E328" s="17">
        <v>-1.6574999999999999E-2</v>
      </c>
      <c r="F328" s="17">
        <v>0</v>
      </c>
      <c r="G328" s="52"/>
      <c r="H328" s="17">
        <v>2591</v>
      </c>
      <c r="I328" s="55">
        <v>-1.65358E-2</v>
      </c>
      <c r="J328" s="17">
        <v>-1.7417100000000001E-2</v>
      </c>
      <c r="K328" s="17">
        <v>-1.5654600000000001E-2</v>
      </c>
      <c r="L328" s="17">
        <v>0</v>
      </c>
      <c r="M328" s="62"/>
      <c r="N328" s="17">
        <v>1.5232300000000001E-2</v>
      </c>
    </row>
    <row r="329" spans="1:14" x14ac:dyDescent="0.25">
      <c r="A329" s="18" t="s">
        <v>88</v>
      </c>
      <c r="B329" s="17">
        <v>3976</v>
      </c>
      <c r="C329" s="54">
        <v>9.3100000000000006E-8</v>
      </c>
      <c r="D329" s="19">
        <v>6.5699999999999999E-8</v>
      </c>
      <c r="E329" s="19">
        <v>1.2100000000000001E-7</v>
      </c>
      <c r="F329" s="19">
        <v>3.1900000000000001E-11</v>
      </c>
      <c r="G329" s="52"/>
      <c r="H329" s="17">
        <v>2591</v>
      </c>
      <c r="I329" s="54">
        <v>7.7799999999999995E-8</v>
      </c>
      <c r="J329" s="19">
        <v>5.02E-8</v>
      </c>
      <c r="K329" s="19">
        <v>1.05E-7</v>
      </c>
      <c r="L329" s="19">
        <v>3.4399999999999997E-8</v>
      </c>
      <c r="M329" s="63"/>
      <c r="N329" s="19">
        <v>3.1E-7</v>
      </c>
    </row>
    <row r="330" spans="1:14" x14ac:dyDescent="0.25">
      <c r="A330" s="18" t="s">
        <v>89</v>
      </c>
      <c r="B330" s="17">
        <v>3976</v>
      </c>
      <c r="C330" s="55">
        <v>-0.1858592</v>
      </c>
      <c r="D330" s="17">
        <v>-0.19865930000000001</v>
      </c>
      <c r="E330" s="17">
        <v>-0.17305909999999999</v>
      </c>
      <c r="F330" s="17">
        <v>0</v>
      </c>
      <c r="G330" s="52"/>
      <c r="H330" s="17">
        <v>2591</v>
      </c>
      <c r="I330" s="55">
        <v>-0.193828</v>
      </c>
      <c r="J330" s="17">
        <v>-0.20671999999999999</v>
      </c>
      <c r="K330" s="17">
        <v>-0.18093590000000001</v>
      </c>
      <c r="L330" s="17">
        <v>0</v>
      </c>
      <c r="M330" s="62"/>
      <c r="N330" s="17">
        <v>0.16887640000000001</v>
      </c>
    </row>
    <row r="331" spans="1:14" x14ac:dyDescent="0.25">
      <c r="A331" s="18" t="s">
        <v>90</v>
      </c>
      <c r="B331" s="17">
        <v>3976</v>
      </c>
      <c r="C331" s="55">
        <v>-8.3738900000000005E-2</v>
      </c>
      <c r="D331" s="17">
        <v>-8.9550000000000005E-2</v>
      </c>
      <c r="E331" s="17">
        <v>-7.7927800000000005E-2</v>
      </c>
      <c r="F331" s="17">
        <v>0</v>
      </c>
      <c r="G331" s="52"/>
      <c r="H331" s="17">
        <v>2591</v>
      </c>
      <c r="I331" s="55">
        <v>-8.7341500000000002E-2</v>
      </c>
      <c r="J331" s="17">
        <v>-9.3193499999999999E-2</v>
      </c>
      <c r="K331" s="17">
        <v>-8.1489500000000006E-2</v>
      </c>
      <c r="L331" s="17">
        <v>0</v>
      </c>
      <c r="M331" s="62"/>
      <c r="N331" s="17">
        <v>7.7426400000000006E-2</v>
      </c>
    </row>
    <row r="332" spans="1:14" x14ac:dyDescent="0.25">
      <c r="A332" s="18" t="s">
        <v>91</v>
      </c>
      <c r="B332" s="17">
        <v>3976</v>
      </c>
      <c r="C332" s="55">
        <v>-0.11092390000000001</v>
      </c>
      <c r="D332" s="17">
        <v>-0.11779240000000001</v>
      </c>
      <c r="E332" s="17">
        <v>-0.1040555</v>
      </c>
      <c r="F332" s="17">
        <v>0</v>
      </c>
      <c r="G332" s="52"/>
      <c r="H332" s="17">
        <v>2591</v>
      </c>
      <c r="I332" s="55">
        <v>-0.11462410000000001</v>
      </c>
      <c r="J332" s="17">
        <v>-0.12154619999999999</v>
      </c>
      <c r="K332" s="17">
        <v>-0.1077021</v>
      </c>
      <c r="L332" s="17">
        <v>0</v>
      </c>
      <c r="M332" s="62"/>
      <c r="N332" s="17">
        <v>9.1826400000000002E-2</v>
      </c>
    </row>
    <row r="333" spans="1:14" x14ac:dyDescent="0.25">
      <c r="A333" s="18" t="s">
        <v>92</v>
      </c>
      <c r="B333" s="17">
        <v>3976</v>
      </c>
      <c r="C333" s="55">
        <v>-8.43169E-2</v>
      </c>
      <c r="D333" s="17">
        <v>-8.9741299999999996E-2</v>
      </c>
      <c r="E333" s="17">
        <v>-7.8892400000000001E-2</v>
      </c>
      <c r="F333" s="17">
        <v>0</v>
      </c>
      <c r="G333" s="52"/>
      <c r="H333" s="17">
        <v>2591</v>
      </c>
      <c r="I333" s="55">
        <v>-8.6930199999999999E-2</v>
      </c>
      <c r="J333" s="17">
        <v>-9.2398800000000003E-2</v>
      </c>
      <c r="K333" s="17">
        <v>-8.1461500000000006E-2</v>
      </c>
      <c r="L333" s="17">
        <v>0</v>
      </c>
      <c r="M333" s="62"/>
      <c r="N333" s="17">
        <v>7.2011699999999998E-2</v>
      </c>
    </row>
    <row r="334" spans="1:14" x14ac:dyDescent="0.25">
      <c r="A334" s="18" t="s">
        <v>93</v>
      </c>
      <c r="B334" s="17">
        <v>3976</v>
      </c>
      <c r="C334" s="55">
        <v>-2.6652599999999999E-2</v>
      </c>
      <c r="D334" s="17">
        <v>-2.8146299999999999E-2</v>
      </c>
      <c r="E334" s="17">
        <v>-2.5158900000000001E-2</v>
      </c>
      <c r="F334" s="17">
        <v>0</v>
      </c>
      <c r="G334" s="52"/>
      <c r="H334" s="17">
        <v>2591</v>
      </c>
      <c r="I334" s="55">
        <v>-2.7705199999999999E-2</v>
      </c>
      <c r="J334" s="17">
        <v>-2.92065E-2</v>
      </c>
      <c r="K334" s="17">
        <v>-2.6203799999999999E-2</v>
      </c>
      <c r="L334" s="17">
        <v>0</v>
      </c>
      <c r="M334" s="62"/>
      <c r="N334" s="17">
        <v>2.0635500000000001E-2</v>
      </c>
    </row>
    <row r="335" spans="1:14" x14ac:dyDescent="0.25">
      <c r="A335" s="18" t="s">
        <v>94</v>
      </c>
      <c r="B335" s="17">
        <v>3976</v>
      </c>
      <c r="C335" s="55">
        <v>8.9146E-3</v>
      </c>
      <c r="D335" s="17">
        <v>7.8837999999999998E-3</v>
      </c>
      <c r="E335" s="17">
        <v>9.9454000000000001E-3</v>
      </c>
      <c r="F335" s="17">
        <v>0</v>
      </c>
      <c r="G335" s="52"/>
      <c r="H335" s="17">
        <v>2591</v>
      </c>
      <c r="I335" s="55">
        <v>8.2488000000000006E-3</v>
      </c>
      <c r="J335" s="17">
        <v>7.2112000000000001E-3</v>
      </c>
      <c r="K335" s="17">
        <v>9.2864000000000002E-3</v>
      </c>
      <c r="L335" s="17">
        <v>0</v>
      </c>
      <c r="M335" s="62"/>
      <c r="N335" s="17">
        <v>1.34407E-2</v>
      </c>
    </row>
    <row r="336" spans="1:14" x14ac:dyDescent="0.25">
      <c r="A336" s="18" t="s">
        <v>95</v>
      </c>
      <c r="B336" s="17">
        <v>3976</v>
      </c>
      <c r="C336" s="54">
        <v>6.1699999999999998E-7</v>
      </c>
      <c r="D336" s="19">
        <v>5.7999999999999995E-7</v>
      </c>
      <c r="E336" s="19">
        <v>6.5300000000000004E-7</v>
      </c>
      <c r="F336" s="17">
        <v>0</v>
      </c>
      <c r="G336" s="52"/>
      <c r="H336" s="17">
        <v>2591</v>
      </c>
      <c r="I336" s="54">
        <v>5.8299999999999997E-7</v>
      </c>
      <c r="J336" s="19">
        <v>5.4700000000000001E-7</v>
      </c>
      <c r="K336" s="19">
        <v>6.1999999999999999E-7</v>
      </c>
      <c r="L336" s="17">
        <v>0</v>
      </c>
      <c r="M336" s="62"/>
      <c r="N336" s="19">
        <v>5.1799999999999995E-7</v>
      </c>
    </row>
    <row r="337" spans="1:14" x14ac:dyDescent="0.25">
      <c r="A337" s="18" t="s">
        <v>96</v>
      </c>
      <c r="B337" s="17">
        <v>3976</v>
      </c>
      <c r="C337" s="55">
        <v>-3.8810400000000002E-2</v>
      </c>
      <c r="D337" s="17">
        <v>-4.7918200000000001E-2</v>
      </c>
      <c r="E337" s="17">
        <v>-2.97025E-2</v>
      </c>
      <c r="F337" s="19">
        <v>8.9900000000000004E-17</v>
      </c>
      <c r="G337" s="52"/>
      <c r="H337" s="17">
        <v>2591</v>
      </c>
      <c r="I337" s="55">
        <v>-5.2803099999999999E-2</v>
      </c>
      <c r="J337" s="17">
        <v>-6.1814000000000001E-2</v>
      </c>
      <c r="K337" s="17">
        <v>-4.37921E-2</v>
      </c>
      <c r="L337" s="19">
        <v>7.7000000000000006E-30</v>
      </c>
      <c r="M337" s="63"/>
      <c r="N337" s="17">
        <v>0.1160844</v>
      </c>
    </row>
    <row r="338" spans="1:14" x14ac:dyDescent="0.25">
      <c r="A338" s="18" t="s">
        <v>97</v>
      </c>
      <c r="B338" s="17">
        <v>3976</v>
      </c>
      <c r="C338" s="55">
        <v>-5.11239E-2</v>
      </c>
      <c r="D338" s="17">
        <v>-5.6826500000000002E-2</v>
      </c>
      <c r="E338" s="17">
        <v>-4.5421299999999998E-2</v>
      </c>
      <c r="F338" s="17">
        <v>0</v>
      </c>
      <c r="G338" s="52"/>
      <c r="H338" s="17">
        <v>2591</v>
      </c>
      <c r="I338" s="55">
        <v>-5.4138100000000001E-2</v>
      </c>
      <c r="J338" s="17">
        <v>-5.9863699999999999E-2</v>
      </c>
      <c r="K338" s="17">
        <v>-4.8412499999999997E-2</v>
      </c>
      <c r="L338" s="17">
        <v>0</v>
      </c>
      <c r="M338" s="62"/>
      <c r="N338" s="17">
        <v>7.4606800000000001E-2</v>
      </c>
    </row>
    <row r="339" spans="1:14" x14ac:dyDescent="0.25">
      <c r="A339" s="18" t="s">
        <v>98</v>
      </c>
      <c r="B339" s="17">
        <v>3976</v>
      </c>
      <c r="C339" s="55">
        <v>-2.4369000000000001E-3</v>
      </c>
      <c r="D339" s="17">
        <v>-7.7543999999999998E-3</v>
      </c>
      <c r="E339" s="17">
        <v>2.8804999999999998E-3</v>
      </c>
      <c r="F339" s="17">
        <v>0.36897439999999998</v>
      </c>
      <c r="G339" s="52"/>
      <c r="H339" s="17">
        <v>2591</v>
      </c>
      <c r="I339" s="55">
        <v>-1.27911E-2</v>
      </c>
      <c r="J339" s="17">
        <v>-1.8000499999999999E-2</v>
      </c>
      <c r="K339" s="17">
        <v>-7.5817000000000002E-3</v>
      </c>
      <c r="L339" s="19">
        <v>1.5600000000000001E-6</v>
      </c>
      <c r="M339" s="63"/>
      <c r="N339" s="17">
        <v>6.3656599999999994E-2</v>
      </c>
    </row>
    <row r="340" spans="1:14" x14ac:dyDescent="0.25">
      <c r="A340" s="18" t="s">
        <v>99</v>
      </c>
      <c r="B340" s="17">
        <v>3976</v>
      </c>
      <c r="C340" s="55">
        <v>1.43187E-2</v>
      </c>
      <c r="D340" s="17">
        <v>9.3082000000000008E-3</v>
      </c>
      <c r="E340" s="17">
        <v>1.9329099999999998E-2</v>
      </c>
      <c r="F340" s="19">
        <v>2.25E-8</v>
      </c>
      <c r="G340" s="52"/>
      <c r="H340" s="17">
        <v>2591</v>
      </c>
      <c r="I340" s="55">
        <v>4.8412000000000004E-3</v>
      </c>
      <c r="J340" s="17">
        <v>-6.8700000000000003E-5</v>
      </c>
      <c r="K340" s="17">
        <v>9.7511000000000004E-3</v>
      </c>
      <c r="L340" s="17">
        <v>5.3292899999999997E-2</v>
      </c>
      <c r="M340" s="62"/>
      <c r="N340" s="17">
        <v>5.9903900000000003E-2</v>
      </c>
    </row>
    <row r="341" spans="1:14" x14ac:dyDescent="0.25">
      <c r="A341" s="18" t="s">
        <v>100</v>
      </c>
      <c r="B341" s="17">
        <v>3976</v>
      </c>
      <c r="C341" s="55">
        <v>-1.6756799999999999E-2</v>
      </c>
      <c r="D341" s="17">
        <v>-1.7742000000000001E-2</v>
      </c>
      <c r="E341" s="17">
        <v>-1.57716E-2</v>
      </c>
      <c r="F341" s="17">
        <v>0</v>
      </c>
      <c r="G341" s="52"/>
      <c r="H341" s="17">
        <v>2591</v>
      </c>
      <c r="I341" s="55">
        <v>-1.7630400000000001E-2</v>
      </c>
      <c r="J341" s="17">
        <v>-1.8616899999999999E-2</v>
      </c>
      <c r="K341" s="17">
        <v>-1.6643999999999999E-2</v>
      </c>
      <c r="L341" s="17">
        <v>0</v>
      </c>
      <c r="M341" s="62"/>
      <c r="N341" s="17">
        <v>1.42579E-2</v>
      </c>
    </row>
    <row r="342" spans="1:14" x14ac:dyDescent="0.25">
      <c r="A342" s="18" t="s">
        <v>101</v>
      </c>
      <c r="B342" s="17">
        <v>3976</v>
      </c>
      <c r="C342" s="55">
        <v>1.4770200000000001E-2</v>
      </c>
      <c r="D342" s="17">
        <v>1.36843E-2</v>
      </c>
      <c r="E342" s="17">
        <v>1.5856100000000001E-2</v>
      </c>
      <c r="F342" s="17">
        <v>0</v>
      </c>
      <c r="G342" s="52"/>
      <c r="H342" s="17">
        <v>2591</v>
      </c>
      <c r="I342" s="55">
        <v>1.41943E-2</v>
      </c>
      <c r="J342" s="17">
        <v>1.3115099999999999E-2</v>
      </c>
      <c r="K342" s="17">
        <v>1.52736E-2</v>
      </c>
      <c r="L342" s="17">
        <v>0</v>
      </c>
      <c r="M342" s="62"/>
      <c r="N342" s="17">
        <v>1.46214E-2</v>
      </c>
    </row>
    <row r="343" spans="1:14" x14ac:dyDescent="0.25">
      <c r="A343" s="18" t="s">
        <v>102</v>
      </c>
      <c r="B343" s="17">
        <v>3976</v>
      </c>
      <c r="C343" s="55">
        <v>-2.2325870000000001</v>
      </c>
      <c r="D343" s="17">
        <v>-2.7543660000000001</v>
      </c>
      <c r="E343" s="17">
        <v>-1.7108080000000001</v>
      </c>
      <c r="F343" s="19">
        <v>6.7399999999999996E-17</v>
      </c>
      <c r="G343" s="52"/>
      <c r="H343" s="17">
        <v>2591</v>
      </c>
      <c r="I343" s="55">
        <v>-4.059971</v>
      </c>
      <c r="J343" s="17">
        <v>-6.6262920000000003</v>
      </c>
      <c r="K343" s="17">
        <v>-1.4936499999999999</v>
      </c>
      <c r="L343" s="17">
        <v>1.9419000000000001E-3</v>
      </c>
      <c r="M343" s="62"/>
      <c r="N343" s="17">
        <v>34.23124</v>
      </c>
    </row>
    <row r="344" spans="1:14" x14ac:dyDescent="0.25">
      <c r="A344" s="18" t="s">
        <v>103</v>
      </c>
      <c r="B344" s="17">
        <v>3976</v>
      </c>
      <c r="C344" s="55">
        <v>-2.2018990000000001</v>
      </c>
      <c r="D344" s="17">
        <v>-2.9339870000000001</v>
      </c>
      <c r="E344" s="17">
        <v>-1.4698100000000001</v>
      </c>
      <c r="F344" s="19">
        <v>4.0199999999999998E-9</v>
      </c>
      <c r="G344" s="52"/>
      <c r="H344" s="17">
        <v>2591</v>
      </c>
      <c r="I344" s="55">
        <v>-1.8971229999999999</v>
      </c>
      <c r="J344" s="17">
        <v>-2.5532699999999999</v>
      </c>
      <c r="K344" s="17">
        <v>-1.2409760000000001</v>
      </c>
      <c r="L344" s="19">
        <v>1.59E-8</v>
      </c>
      <c r="M344" s="63"/>
      <c r="N344" s="17">
        <v>78.212789999999998</v>
      </c>
    </row>
    <row r="345" spans="1:14" x14ac:dyDescent="0.25">
      <c r="A345" s="18" t="s">
        <v>104</v>
      </c>
      <c r="B345" s="17">
        <v>3976</v>
      </c>
      <c r="C345" s="55">
        <v>-2.1267339999999999</v>
      </c>
      <c r="D345" s="17">
        <v>-2.7965779999999998</v>
      </c>
      <c r="E345" s="17">
        <v>-1.4568890000000001</v>
      </c>
      <c r="F345" s="19">
        <v>5.3200000000000002E-10</v>
      </c>
      <c r="G345" s="52"/>
      <c r="H345" s="17">
        <v>2591</v>
      </c>
      <c r="I345" s="55">
        <v>-2.5208490000000001</v>
      </c>
      <c r="J345" s="17">
        <v>-3.4385330000000001</v>
      </c>
      <c r="K345" s="17">
        <v>-1.6031660000000001</v>
      </c>
      <c r="L345" s="19">
        <v>7.8300000000000006E-8</v>
      </c>
      <c r="M345" s="63"/>
      <c r="N345" s="17">
        <v>18.037669999999999</v>
      </c>
    </row>
    <row r="346" spans="1:14" x14ac:dyDescent="0.25">
      <c r="A346" s="18" t="s">
        <v>105</v>
      </c>
      <c r="B346" s="17">
        <v>3976</v>
      </c>
      <c r="C346" s="55">
        <v>-0.1014391</v>
      </c>
      <c r="D346" s="17">
        <v>-0.37387359999999997</v>
      </c>
      <c r="E346" s="17">
        <v>0.17099549999999999</v>
      </c>
      <c r="F346" s="17">
        <v>0.46543259999999997</v>
      </c>
      <c r="G346" s="52"/>
      <c r="H346" s="17">
        <v>2591</v>
      </c>
      <c r="I346" s="55">
        <v>-0.25258989999999998</v>
      </c>
      <c r="J346" s="17">
        <v>-0.61424140000000005</v>
      </c>
      <c r="K346" s="17">
        <v>0.10906159999999999</v>
      </c>
      <c r="L346" s="17">
        <v>0.17094709999999999</v>
      </c>
      <c r="M346" s="62"/>
      <c r="N346" s="17">
        <v>6.2775150000000002</v>
      </c>
    </row>
    <row r="347" spans="1:14" x14ac:dyDescent="0.25">
      <c r="A347" s="18" t="s">
        <v>106</v>
      </c>
      <c r="B347" s="17">
        <v>3976</v>
      </c>
      <c r="C347" s="55">
        <v>3.6873710000000002</v>
      </c>
      <c r="D347" s="17">
        <v>2.8491460000000002</v>
      </c>
      <c r="E347" s="17">
        <v>4.5255970000000003</v>
      </c>
      <c r="F347" s="19">
        <v>9.1600000000000006E-18</v>
      </c>
      <c r="G347" s="52"/>
      <c r="H347" s="17">
        <v>2591</v>
      </c>
      <c r="I347" s="55">
        <v>3.482818</v>
      </c>
      <c r="J347" s="17">
        <v>2.5069400000000002</v>
      </c>
      <c r="K347" s="17">
        <v>4.4586959999999998</v>
      </c>
      <c r="L347" s="19">
        <v>3.2899999999999999E-12</v>
      </c>
      <c r="M347" s="63"/>
      <c r="N347" s="17">
        <v>17.5184</v>
      </c>
    </row>
    <row r="348" spans="1:14" x14ac:dyDescent="0.25">
      <c r="A348" s="18" t="s">
        <v>107</v>
      </c>
      <c r="B348" s="17">
        <v>3976</v>
      </c>
      <c r="C348" s="55">
        <v>0.22058710000000001</v>
      </c>
      <c r="D348" s="17">
        <v>-0.486954</v>
      </c>
      <c r="E348" s="17">
        <v>0.92812830000000002</v>
      </c>
      <c r="F348" s="17">
        <v>0.54107830000000001</v>
      </c>
      <c r="G348" s="52"/>
      <c r="H348" s="17">
        <v>2591</v>
      </c>
      <c r="I348" s="55">
        <v>-9.1333999999999999E-3</v>
      </c>
      <c r="J348" s="17">
        <v>-0.58535139999999997</v>
      </c>
      <c r="K348" s="17">
        <v>0.5670847</v>
      </c>
      <c r="L348" s="17">
        <v>0.9752073</v>
      </c>
      <c r="M348" s="62"/>
      <c r="N348" s="17">
        <v>20.422280000000001</v>
      </c>
    </row>
    <row r="349" spans="1:14" x14ac:dyDescent="0.25">
      <c r="A349" s="18" t="s">
        <v>108</v>
      </c>
      <c r="B349" s="17">
        <v>3976</v>
      </c>
      <c r="C349" s="55">
        <v>-9.3042580000000008</v>
      </c>
      <c r="D349" s="17">
        <v>-10.510759999999999</v>
      </c>
      <c r="E349" s="17">
        <v>-8.0977540000000001</v>
      </c>
      <c r="F349" s="17">
        <v>0</v>
      </c>
      <c r="G349" s="52"/>
      <c r="H349" s="17">
        <v>2591</v>
      </c>
      <c r="I349" s="55">
        <v>-8.6596159999999998</v>
      </c>
      <c r="J349" s="17">
        <v>-9.9590650000000007</v>
      </c>
      <c r="K349" s="17">
        <v>-7.3601660000000004</v>
      </c>
      <c r="L349" s="19">
        <v>7.76E-38</v>
      </c>
      <c r="M349" s="62"/>
      <c r="N349" s="17">
        <v>49.923290000000001</v>
      </c>
    </row>
    <row r="350" spans="1:14" x14ac:dyDescent="0.25">
      <c r="A350" s="18" t="s">
        <v>109</v>
      </c>
      <c r="B350" s="17">
        <v>3976</v>
      </c>
      <c r="C350" s="55">
        <v>-6.6602610000000002</v>
      </c>
      <c r="D350" s="17">
        <v>-9.4085870000000007</v>
      </c>
      <c r="E350" s="17">
        <v>-3.9119359999999999</v>
      </c>
      <c r="F350" s="19">
        <v>2.0899999999999999E-6</v>
      </c>
      <c r="G350" s="52"/>
      <c r="H350" s="17">
        <v>2591</v>
      </c>
      <c r="I350" s="55">
        <v>-4.0095999999999998</v>
      </c>
      <c r="J350" s="17">
        <v>-5.0524950000000004</v>
      </c>
      <c r="K350" s="17">
        <v>-2.9667029999999999</v>
      </c>
      <c r="L350" s="19">
        <v>6.5099999999999995E-14</v>
      </c>
      <c r="M350" s="63"/>
      <c r="N350" s="17">
        <v>109.1884</v>
      </c>
    </row>
    <row r="351" spans="1:14" x14ac:dyDescent="0.25">
      <c r="A351" s="18" t="s">
        <v>110</v>
      </c>
      <c r="B351" s="17">
        <v>3976</v>
      </c>
      <c r="C351" s="55">
        <v>-8.2394219999999994</v>
      </c>
      <c r="D351" s="17">
        <v>-13.737690000000001</v>
      </c>
      <c r="E351" s="17">
        <v>-2.7411569999999998</v>
      </c>
      <c r="F351" s="17">
        <v>3.3224000000000001E-3</v>
      </c>
      <c r="G351" s="52"/>
      <c r="H351" s="17">
        <v>2591</v>
      </c>
      <c r="I351" s="55">
        <v>-5.916722</v>
      </c>
      <c r="J351" s="17">
        <v>-6.6841160000000004</v>
      </c>
      <c r="K351" s="17">
        <v>-5.1493270000000004</v>
      </c>
      <c r="L351" s="17">
        <v>0</v>
      </c>
      <c r="M351" s="62"/>
      <c r="N351" s="17">
        <v>52.760779999999997</v>
      </c>
    </row>
    <row r="352" spans="1:14" x14ac:dyDescent="0.25">
      <c r="A352" s="18" t="s">
        <v>111</v>
      </c>
      <c r="B352" s="17">
        <v>3976</v>
      </c>
      <c r="C352" s="55">
        <v>3.4903300000000002</v>
      </c>
      <c r="D352" s="17">
        <v>-0.89900219999999997</v>
      </c>
      <c r="E352" s="17">
        <v>7.8796629999999999</v>
      </c>
      <c r="F352" s="17">
        <v>0.119074</v>
      </c>
      <c r="G352" s="52"/>
      <c r="H352" s="17">
        <v>2591</v>
      </c>
      <c r="I352" s="55">
        <v>2.6884800000000002</v>
      </c>
      <c r="J352" s="17">
        <v>-0.31508920000000001</v>
      </c>
      <c r="K352" s="17">
        <v>5.6920500000000001</v>
      </c>
      <c r="L352" s="17">
        <v>7.9347699999999993E-2</v>
      </c>
      <c r="M352" s="62"/>
      <c r="N352" s="17">
        <v>126.2025</v>
      </c>
    </row>
    <row r="353" spans="1:14" x14ac:dyDescent="0.25">
      <c r="A353" s="18" t="s">
        <v>112</v>
      </c>
      <c r="B353" s="17">
        <v>3976</v>
      </c>
      <c r="C353" s="55">
        <v>1.1121479999999999</v>
      </c>
      <c r="D353" s="17">
        <v>0.92565459999999999</v>
      </c>
      <c r="E353" s="17">
        <v>1.2986420000000001</v>
      </c>
      <c r="F353" s="19">
        <v>4.5099999999999998E-31</v>
      </c>
      <c r="G353" s="52"/>
      <c r="H353" s="17">
        <v>2591</v>
      </c>
      <c r="I353" s="55">
        <v>0.90500689999999995</v>
      </c>
      <c r="J353" s="17">
        <v>0.71814469999999997</v>
      </c>
      <c r="K353" s="17">
        <v>1.091869</v>
      </c>
      <c r="L353" s="19">
        <v>4.7399999999999998E-21</v>
      </c>
      <c r="M353" s="63"/>
      <c r="N353" s="17">
        <v>3.8314970000000002</v>
      </c>
    </row>
    <row r="354" spans="1:14" x14ac:dyDescent="0.25">
      <c r="A354" s="18" t="s">
        <v>113</v>
      </c>
      <c r="B354" s="17">
        <v>3976</v>
      </c>
      <c r="C354" s="55">
        <v>3.8745099999999998E-2</v>
      </c>
      <c r="D354" s="17">
        <v>-0.36292619999999998</v>
      </c>
      <c r="E354" s="17">
        <v>0.44041649999999999</v>
      </c>
      <c r="F354" s="17">
        <v>0.85001210000000005</v>
      </c>
      <c r="G354" s="52"/>
      <c r="H354" s="17">
        <v>2591</v>
      </c>
      <c r="I354" s="55">
        <v>-0.20167889999999999</v>
      </c>
      <c r="J354" s="17">
        <v>-0.60819029999999996</v>
      </c>
      <c r="K354" s="17">
        <v>0.2048325</v>
      </c>
      <c r="L354" s="17">
        <v>0.33072639999999998</v>
      </c>
      <c r="M354" s="62"/>
      <c r="N354" s="17">
        <v>7.1453629999999997</v>
      </c>
    </row>
    <row r="355" spans="1:14" x14ac:dyDescent="0.25">
      <c r="A355" s="18" t="s">
        <v>114</v>
      </c>
      <c r="B355" s="17">
        <v>3976</v>
      </c>
      <c r="C355" s="55">
        <v>-0.85895480000000002</v>
      </c>
      <c r="D355" s="17">
        <v>-1.185335</v>
      </c>
      <c r="E355" s="17">
        <v>-0.53257509999999997</v>
      </c>
      <c r="F355" s="19">
        <v>2.5899999999999998E-7</v>
      </c>
      <c r="G355" s="52"/>
      <c r="H355" s="17">
        <v>2591</v>
      </c>
      <c r="I355" s="55">
        <v>-0.85448040000000003</v>
      </c>
      <c r="J355" s="17">
        <v>-1.1781790000000001</v>
      </c>
      <c r="K355" s="17">
        <v>-0.53078210000000003</v>
      </c>
      <c r="L355" s="19">
        <v>2.4400000000000001E-7</v>
      </c>
      <c r="M355" s="63"/>
      <c r="N355" s="17">
        <v>5.7782119999999999</v>
      </c>
    </row>
    <row r="356" spans="1:14" x14ac:dyDescent="0.25">
      <c r="A356" s="18" t="s">
        <v>115</v>
      </c>
      <c r="B356" s="17">
        <v>3976</v>
      </c>
      <c r="C356" s="55">
        <v>0.78557940000000004</v>
      </c>
      <c r="D356" s="17">
        <v>0.57679809999999998</v>
      </c>
      <c r="E356" s="17">
        <v>0.99436069999999999</v>
      </c>
      <c r="F356" s="19">
        <v>1.96E-13</v>
      </c>
      <c r="G356" s="52"/>
      <c r="H356" s="17">
        <v>2591</v>
      </c>
      <c r="I356" s="55">
        <v>0.57898110000000003</v>
      </c>
      <c r="J356" s="17">
        <v>0.38885649999999999</v>
      </c>
      <c r="K356" s="17">
        <v>0.7691057</v>
      </c>
      <c r="L356" s="19">
        <v>2.6700000000000001E-9</v>
      </c>
      <c r="M356" s="62"/>
      <c r="N356" s="17">
        <v>3.6469900000000002</v>
      </c>
    </row>
    <row r="357" spans="1:14" x14ac:dyDescent="0.25">
      <c r="A357" s="18" t="s">
        <v>116</v>
      </c>
      <c r="B357" s="17">
        <v>3976</v>
      </c>
      <c r="C357" s="55">
        <v>-2.1615829999999998</v>
      </c>
      <c r="D357" s="17">
        <v>-3.4737990000000001</v>
      </c>
      <c r="E357" s="17">
        <v>-0.84936679999999998</v>
      </c>
      <c r="F357" s="17">
        <v>1.2497999999999999E-3</v>
      </c>
      <c r="G357" s="52"/>
      <c r="H357" s="17">
        <v>2591</v>
      </c>
      <c r="I357" s="55">
        <v>-1.6481410000000001</v>
      </c>
      <c r="J357" s="17">
        <v>-2.5018479999999998</v>
      </c>
      <c r="K357" s="17">
        <v>-0.79443410000000003</v>
      </c>
      <c r="L357" s="17">
        <v>1.5679999999999999E-4</v>
      </c>
      <c r="M357" s="62"/>
      <c r="N357" s="17">
        <v>18.595659999999999</v>
      </c>
    </row>
    <row r="358" spans="1:14" x14ac:dyDescent="0.25">
      <c r="A358" s="18" t="s">
        <v>117</v>
      </c>
      <c r="B358" s="17">
        <v>3976</v>
      </c>
      <c r="C358" s="55">
        <v>-0.91980110000000004</v>
      </c>
      <c r="D358" s="17">
        <v>-0.99368599999999996</v>
      </c>
      <c r="E358" s="17">
        <v>-0.845916</v>
      </c>
      <c r="F358" s="17">
        <v>0</v>
      </c>
      <c r="G358" s="52"/>
      <c r="H358" s="17">
        <v>2591</v>
      </c>
      <c r="I358" s="55">
        <v>-0.97670920000000006</v>
      </c>
      <c r="J358" s="17">
        <v>-1.0489809999999999</v>
      </c>
      <c r="K358" s="17">
        <v>-0.90443739999999995</v>
      </c>
      <c r="L358" s="17">
        <v>0</v>
      </c>
      <c r="M358" s="62"/>
      <c r="N358" s="17">
        <v>1.2159489999999999</v>
      </c>
    </row>
    <row r="359" spans="1:14" x14ac:dyDescent="0.25">
      <c r="A359" s="18" t="s">
        <v>118</v>
      </c>
      <c r="B359" s="17">
        <v>3976</v>
      </c>
      <c r="C359" s="55">
        <v>-4.3194900000000001</v>
      </c>
      <c r="D359" s="17">
        <v>-4.625311</v>
      </c>
      <c r="E359" s="17">
        <v>-4.0136700000000003</v>
      </c>
      <c r="F359" s="17">
        <v>0</v>
      </c>
      <c r="G359" s="52"/>
      <c r="H359" s="17">
        <v>2591</v>
      </c>
      <c r="I359" s="55">
        <v>-4.4071300000000004</v>
      </c>
      <c r="J359" s="17">
        <v>-4.721895</v>
      </c>
      <c r="K359" s="17">
        <v>-4.092365</v>
      </c>
      <c r="L359" s="17">
        <v>0</v>
      </c>
      <c r="M359" s="62"/>
      <c r="N359" s="17">
        <v>5.6721170000000001</v>
      </c>
    </row>
    <row r="360" spans="1:14" x14ac:dyDescent="0.25">
      <c r="A360" s="18" t="s">
        <v>119</v>
      </c>
      <c r="B360" s="17">
        <v>3976</v>
      </c>
      <c r="C360" s="55">
        <v>-4.3690340000000001</v>
      </c>
      <c r="D360" s="17">
        <v>-4.6904760000000003</v>
      </c>
      <c r="E360" s="17">
        <v>-4.047593</v>
      </c>
      <c r="F360" s="17">
        <v>0</v>
      </c>
      <c r="G360" s="52"/>
      <c r="H360" s="17">
        <v>2591</v>
      </c>
      <c r="I360" s="55">
        <v>-4.4115010000000003</v>
      </c>
      <c r="J360" s="17">
        <v>-4.7365240000000002</v>
      </c>
      <c r="K360" s="17">
        <v>-4.0864789999999998</v>
      </c>
      <c r="L360" s="17">
        <v>0</v>
      </c>
      <c r="M360" s="62"/>
      <c r="N360" s="17">
        <v>5.7168130000000001</v>
      </c>
    </row>
    <row r="361" spans="1:14" x14ac:dyDescent="0.25">
      <c r="A361" s="18" t="s">
        <v>120</v>
      </c>
      <c r="B361" s="17">
        <v>3976</v>
      </c>
      <c r="C361" s="55">
        <v>4.6223599999999997E-2</v>
      </c>
      <c r="D361" s="17">
        <v>-3.3605000000000003E-2</v>
      </c>
      <c r="E361" s="17">
        <v>0.1260522</v>
      </c>
      <c r="F361" s="17">
        <v>0.2563455</v>
      </c>
      <c r="G361" s="52"/>
      <c r="H361" s="17">
        <v>2591</v>
      </c>
      <c r="I361" s="55">
        <v>-9.5099999999999994E-3</v>
      </c>
      <c r="J361" s="17">
        <v>-8.8482000000000005E-2</v>
      </c>
      <c r="K361" s="17">
        <v>6.9461999999999996E-2</v>
      </c>
      <c r="L361" s="17">
        <v>0.81334759999999995</v>
      </c>
      <c r="M361" s="62"/>
      <c r="N361" s="17">
        <v>1.3732850000000001</v>
      </c>
    </row>
    <row r="362" spans="1:14" x14ac:dyDescent="0.25">
      <c r="A362" s="18" t="s">
        <v>121</v>
      </c>
      <c r="B362" s="17">
        <v>3976</v>
      </c>
      <c r="C362" s="55">
        <v>5.1947799999999997</v>
      </c>
      <c r="D362" s="17">
        <v>4.845065</v>
      </c>
      <c r="E362" s="17">
        <v>5.5444959999999996</v>
      </c>
      <c r="F362" s="17">
        <v>0</v>
      </c>
      <c r="G362" s="52"/>
      <c r="H362" s="17">
        <v>2591</v>
      </c>
      <c r="I362" s="55">
        <v>5.2908119999999998</v>
      </c>
      <c r="J362" s="17">
        <v>4.9375470000000004</v>
      </c>
      <c r="K362" s="17">
        <v>5.6440780000000004</v>
      </c>
      <c r="L362" s="17">
        <v>0</v>
      </c>
      <c r="M362" s="62"/>
      <c r="N362" s="17">
        <v>6.2838289999999999</v>
      </c>
    </row>
    <row r="363" spans="1:14" x14ac:dyDescent="0.25">
      <c r="A363" s="18" t="s">
        <v>122</v>
      </c>
      <c r="B363" s="17">
        <v>3976</v>
      </c>
      <c r="C363" s="55">
        <v>-0.49427589999999999</v>
      </c>
      <c r="D363" s="17">
        <v>-0.60467130000000002</v>
      </c>
      <c r="E363" s="17">
        <v>-0.38388050000000001</v>
      </c>
      <c r="F363" s="19">
        <v>2.4300000000000002E-18</v>
      </c>
      <c r="G363" s="52"/>
      <c r="H363" s="17">
        <v>2591</v>
      </c>
      <c r="I363" s="55">
        <v>-0.44330900000000001</v>
      </c>
      <c r="J363" s="17">
        <v>-0.55542789999999997</v>
      </c>
      <c r="K363" s="17">
        <v>-0.33119009999999999</v>
      </c>
      <c r="L363" s="19">
        <v>1.28E-14</v>
      </c>
      <c r="M363" s="63"/>
      <c r="N363" s="17">
        <v>1.705684</v>
      </c>
    </row>
    <row r="364" spans="1:14" x14ac:dyDescent="0.25">
      <c r="A364" s="18" t="s">
        <v>123</v>
      </c>
      <c r="B364" s="17">
        <v>3976</v>
      </c>
      <c r="C364" s="55">
        <v>-9.7036730000000002</v>
      </c>
      <c r="D364" s="17">
        <v>-10.057589999999999</v>
      </c>
      <c r="E364" s="17">
        <v>-9.3497599999999998</v>
      </c>
      <c r="F364" s="17">
        <v>0</v>
      </c>
      <c r="G364" s="52"/>
      <c r="H364" s="17">
        <v>2591</v>
      </c>
      <c r="I364" s="55">
        <v>-9.9332259999999994</v>
      </c>
      <c r="J364" s="17">
        <v>-10.28688</v>
      </c>
      <c r="K364" s="17">
        <v>-9.5795689999999993</v>
      </c>
      <c r="L364" s="17">
        <v>0</v>
      </c>
      <c r="M364" s="62"/>
      <c r="N364" s="17">
        <v>6.69428</v>
      </c>
    </row>
    <row r="365" spans="1:14" x14ac:dyDescent="0.25">
      <c r="A365" s="18" t="s">
        <v>124</v>
      </c>
      <c r="B365" s="17">
        <v>3976</v>
      </c>
      <c r="C365" s="55">
        <v>-8.3857800000000005</v>
      </c>
      <c r="D365" s="17">
        <v>-8.7330699999999997</v>
      </c>
      <c r="E365" s="17">
        <v>-8.0384899999999995</v>
      </c>
      <c r="F365" s="17">
        <v>0</v>
      </c>
      <c r="G365" s="52"/>
      <c r="H365" s="17">
        <v>2591</v>
      </c>
      <c r="I365" s="55">
        <v>-8.6067429999999998</v>
      </c>
      <c r="J365" s="17">
        <v>-8.9547120000000007</v>
      </c>
      <c r="K365" s="17">
        <v>-8.2587740000000007</v>
      </c>
      <c r="L365" s="17">
        <v>0</v>
      </c>
      <c r="M365" s="62"/>
      <c r="N365" s="17">
        <v>6.2920829999999999</v>
      </c>
    </row>
    <row r="366" spans="1:14" x14ac:dyDescent="0.25">
      <c r="A366" s="18" t="s">
        <v>125</v>
      </c>
      <c r="B366" s="17">
        <v>3976</v>
      </c>
      <c r="C366" s="55">
        <v>-1.3104910000000001</v>
      </c>
      <c r="D366" s="17">
        <v>-1.350606</v>
      </c>
      <c r="E366" s="17">
        <v>-1.2703770000000001</v>
      </c>
      <c r="F366" s="17">
        <v>0</v>
      </c>
      <c r="G366" s="52"/>
      <c r="H366" s="17">
        <v>2591</v>
      </c>
      <c r="I366" s="55">
        <v>-1.321761</v>
      </c>
      <c r="J366" s="17">
        <v>-1.362943</v>
      </c>
      <c r="K366" s="17">
        <v>-1.2805789999999999</v>
      </c>
      <c r="L366" s="17">
        <v>0</v>
      </c>
      <c r="M366" s="62"/>
      <c r="N366" s="17">
        <v>0.80249809999999999</v>
      </c>
    </row>
    <row r="367" spans="1:14" x14ac:dyDescent="0.25">
      <c r="A367" s="18" t="s">
        <v>126</v>
      </c>
      <c r="B367" s="17">
        <v>3976</v>
      </c>
      <c r="C367" s="55">
        <v>10.22636</v>
      </c>
      <c r="D367" s="17">
        <v>9.8649769999999997</v>
      </c>
      <c r="E367" s="17">
        <v>10.58774</v>
      </c>
      <c r="F367" s="17">
        <v>0</v>
      </c>
      <c r="G367" s="52"/>
      <c r="H367" s="17">
        <v>2591</v>
      </c>
      <c r="I367" s="55">
        <v>10.40311</v>
      </c>
      <c r="J367" s="17">
        <v>10.0441</v>
      </c>
      <c r="K367" s="17">
        <v>10.762119999999999</v>
      </c>
      <c r="L367" s="17">
        <v>0</v>
      </c>
      <c r="M367" s="62"/>
      <c r="N367" s="17">
        <v>6.5992740000000003</v>
      </c>
    </row>
    <row r="368" spans="1:14" x14ac:dyDescent="0.25">
      <c r="A368" s="18" t="s">
        <v>127</v>
      </c>
      <c r="B368" s="17">
        <v>3976</v>
      </c>
      <c r="C368" s="55">
        <v>2.1791930000000002</v>
      </c>
      <c r="D368" s="17">
        <v>2.00393</v>
      </c>
      <c r="E368" s="17">
        <v>2.3544550000000002</v>
      </c>
      <c r="F368" s="17">
        <v>0</v>
      </c>
      <c r="G368" s="52"/>
      <c r="H368" s="17">
        <v>2591</v>
      </c>
      <c r="I368" s="55">
        <v>2.0341429999999998</v>
      </c>
      <c r="J368" s="17">
        <v>1.8591610000000001</v>
      </c>
      <c r="K368" s="17">
        <v>2.2091259999999999</v>
      </c>
      <c r="L368" s="17">
        <v>0</v>
      </c>
      <c r="M368" s="62"/>
      <c r="N368" s="17">
        <v>2.4543140000000001</v>
      </c>
    </row>
    <row r="369" spans="1:14" x14ac:dyDescent="0.25">
      <c r="A369" s="18" t="s">
        <v>128</v>
      </c>
      <c r="B369" s="17">
        <v>3976</v>
      </c>
      <c r="C369" s="55">
        <v>-8.8711160000000007</v>
      </c>
      <c r="D369" s="17">
        <v>-9.2109330000000007</v>
      </c>
      <c r="E369" s="17">
        <v>-8.5312990000000006</v>
      </c>
      <c r="F369" s="17">
        <v>0</v>
      </c>
      <c r="G369" s="52"/>
      <c r="H369" s="17">
        <v>2591</v>
      </c>
      <c r="I369" s="55">
        <v>-8.7756939999999997</v>
      </c>
      <c r="J369" s="17">
        <v>-9.111402</v>
      </c>
      <c r="K369" s="17">
        <v>-8.4399870000000004</v>
      </c>
      <c r="L369" s="17">
        <v>0</v>
      </c>
      <c r="M369" s="62"/>
      <c r="N369" s="17">
        <v>6.0194429999999999</v>
      </c>
    </row>
    <row r="370" spans="1:14" x14ac:dyDescent="0.25">
      <c r="A370" s="18" t="s">
        <v>129</v>
      </c>
      <c r="B370" s="17">
        <v>3976</v>
      </c>
      <c r="C370" s="55">
        <v>-7.5996629999999996</v>
      </c>
      <c r="D370" s="17">
        <v>-7.892557</v>
      </c>
      <c r="E370" s="17">
        <v>-7.3067700000000002</v>
      </c>
      <c r="F370" s="17">
        <v>0</v>
      </c>
      <c r="G370" s="52"/>
      <c r="H370" s="17">
        <v>2591</v>
      </c>
      <c r="I370" s="55">
        <v>-7.4633770000000004</v>
      </c>
      <c r="J370" s="17">
        <v>-7.7560760000000002</v>
      </c>
      <c r="K370" s="17">
        <v>-7.1706770000000004</v>
      </c>
      <c r="L370" s="17">
        <v>0</v>
      </c>
      <c r="M370" s="62"/>
      <c r="N370" s="17">
        <v>5.2555690000000004</v>
      </c>
    </row>
    <row r="371" spans="1:14" x14ac:dyDescent="0.25">
      <c r="A371" s="18" t="s">
        <v>130</v>
      </c>
      <c r="B371" s="17">
        <v>3976</v>
      </c>
      <c r="C371" s="55">
        <v>-1.264362</v>
      </c>
      <c r="D371" s="17">
        <v>-1.360671</v>
      </c>
      <c r="E371" s="17">
        <v>-1.1680520000000001</v>
      </c>
      <c r="F371" s="17">
        <v>0</v>
      </c>
      <c r="G371" s="52"/>
      <c r="H371" s="17">
        <v>2591</v>
      </c>
      <c r="I371" s="55">
        <v>-1.3039160000000001</v>
      </c>
      <c r="J371" s="17">
        <v>-1.3963989999999999</v>
      </c>
      <c r="K371" s="17">
        <v>-1.2114320000000001</v>
      </c>
      <c r="L371" s="17">
        <v>0</v>
      </c>
      <c r="M371" s="62"/>
      <c r="N371" s="17">
        <v>1.3088770000000001</v>
      </c>
    </row>
    <row r="372" spans="1:14" x14ac:dyDescent="0.25">
      <c r="A372" s="18" t="s">
        <v>131</v>
      </c>
      <c r="B372" s="17">
        <v>3976</v>
      </c>
      <c r="C372" s="55">
        <v>6.69869</v>
      </c>
      <c r="D372" s="17">
        <v>6.2934340000000004</v>
      </c>
      <c r="E372" s="17">
        <v>7.1039469999999998</v>
      </c>
      <c r="F372" s="17">
        <v>0</v>
      </c>
      <c r="G372" s="52"/>
      <c r="H372" s="17">
        <v>2591</v>
      </c>
      <c r="I372" s="55">
        <v>6.7547759999999997</v>
      </c>
      <c r="J372" s="17">
        <v>6.3547979999999997</v>
      </c>
      <c r="K372" s="17">
        <v>7.1547530000000004</v>
      </c>
      <c r="L372" s="17">
        <v>0</v>
      </c>
      <c r="M372" s="62"/>
      <c r="N372" s="17">
        <v>5.5890709999999997</v>
      </c>
    </row>
    <row r="373" spans="1:14" x14ac:dyDescent="0.25">
      <c r="A373" s="18" t="s">
        <v>132</v>
      </c>
      <c r="B373" s="17">
        <v>3976</v>
      </c>
      <c r="C373" s="55">
        <v>0.86901340000000005</v>
      </c>
      <c r="D373" s="17">
        <v>0.78649340000000001</v>
      </c>
      <c r="E373" s="17">
        <v>0.95153339999999997</v>
      </c>
      <c r="F373" s="17">
        <v>0</v>
      </c>
      <c r="G373" s="52"/>
      <c r="H373" s="17">
        <v>2591</v>
      </c>
      <c r="I373" s="55">
        <v>0.91332100000000005</v>
      </c>
      <c r="J373" s="17">
        <v>0.83132830000000002</v>
      </c>
      <c r="K373" s="17">
        <v>0.99531369999999997</v>
      </c>
      <c r="L373" s="17">
        <v>0</v>
      </c>
      <c r="M373" s="62"/>
      <c r="N373" s="17">
        <v>1.287385</v>
      </c>
    </row>
    <row r="374" spans="1:14" x14ac:dyDescent="0.25">
      <c r="A374" s="18" t="s">
        <v>133</v>
      </c>
      <c r="B374" s="17">
        <v>3976</v>
      </c>
      <c r="C374" s="55">
        <v>-2.0730430000000002</v>
      </c>
      <c r="D374" s="17">
        <v>-2.29691</v>
      </c>
      <c r="E374" s="17">
        <v>-1.8491759999999999</v>
      </c>
      <c r="F374" s="17">
        <v>0</v>
      </c>
      <c r="G374" s="52"/>
      <c r="H374" s="17">
        <v>2591</v>
      </c>
      <c r="I374" s="55">
        <v>-2.1845490000000001</v>
      </c>
      <c r="J374" s="17">
        <v>-2.405926</v>
      </c>
      <c r="K374" s="17">
        <v>-1.9631730000000001</v>
      </c>
      <c r="L374" s="17">
        <v>0</v>
      </c>
      <c r="M374" s="62"/>
      <c r="N374" s="17">
        <v>3.1468560000000001</v>
      </c>
    </row>
    <row r="375" spans="1:14" x14ac:dyDescent="0.25">
      <c r="A375" s="18" t="s">
        <v>134</v>
      </c>
      <c r="B375" s="17">
        <v>3976</v>
      </c>
      <c r="C375" s="55">
        <v>-1.262947</v>
      </c>
      <c r="D375" s="17">
        <v>-1.445219</v>
      </c>
      <c r="E375" s="17">
        <v>-1.0806750000000001</v>
      </c>
      <c r="F375" s="17">
        <v>0</v>
      </c>
      <c r="G375" s="52"/>
      <c r="H375" s="17">
        <v>2591</v>
      </c>
      <c r="I375" s="55">
        <v>-1.3720840000000001</v>
      </c>
      <c r="J375" s="17">
        <v>-1.554238</v>
      </c>
      <c r="K375" s="17">
        <v>-1.1899310000000001</v>
      </c>
      <c r="L375" s="17">
        <v>0</v>
      </c>
      <c r="M375" s="62"/>
      <c r="N375" s="17">
        <v>2.6897150000000001</v>
      </c>
    </row>
    <row r="376" spans="1:14" x14ac:dyDescent="0.25">
      <c r="A376" s="18" t="s">
        <v>135</v>
      </c>
      <c r="B376" s="17">
        <v>3976</v>
      </c>
      <c r="C376" s="55">
        <v>-0.80997189999999997</v>
      </c>
      <c r="D376" s="17">
        <v>-0.92380569999999995</v>
      </c>
      <c r="E376" s="17">
        <v>-0.69613809999999998</v>
      </c>
      <c r="F376" s="17">
        <v>0</v>
      </c>
      <c r="G376" s="52"/>
      <c r="H376" s="17">
        <v>2591</v>
      </c>
      <c r="I376" s="55">
        <v>-0.81338220000000006</v>
      </c>
      <c r="J376" s="17">
        <v>-0.92600879999999997</v>
      </c>
      <c r="K376" s="17">
        <v>-0.70075569999999998</v>
      </c>
      <c r="L376" s="17">
        <v>0</v>
      </c>
      <c r="M376" s="62"/>
      <c r="N376" s="17">
        <v>1.298721</v>
      </c>
    </row>
    <row r="377" spans="1:14" x14ac:dyDescent="0.25">
      <c r="A377" s="18" t="s">
        <v>136</v>
      </c>
      <c r="B377" s="17">
        <v>3976</v>
      </c>
      <c r="C377" s="55">
        <v>1.20682</v>
      </c>
      <c r="D377" s="17">
        <v>0.99160090000000001</v>
      </c>
      <c r="E377" s="17">
        <v>1.4220390000000001</v>
      </c>
      <c r="F377" s="19">
        <v>1.02E-27</v>
      </c>
      <c r="G377" s="52"/>
      <c r="H377" s="17">
        <v>2591</v>
      </c>
      <c r="I377" s="55">
        <v>1.2721340000000001</v>
      </c>
      <c r="J377" s="17">
        <v>1.0615380000000001</v>
      </c>
      <c r="K377" s="17">
        <v>1.4827300000000001</v>
      </c>
      <c r="L377" s="19">
        <v>1.4699999999999999E-31</v>
      </c>
      <c r="M377" s="62"/>
      <c r="N377" s="17">
        <v>2.7478359999999999</v>
      </c>
    </row>
    <row r="378" spans="1:14" x14ac:dyDescent="0.25">
      <c r="A378" s="18" t="s">
        <v>137</v>
      </c>
      <c r="B378" s="17">
        <v>3976</v>
      </c>
      <c r="C378" s="55">
        <v>-3.31416E-2</v>
      </c>
      <c r="D378" s="17">
        <v>-0.1580453</v>
      </c>
      <c r="E378" s="17">
        <v>9.1762099999999999E-2</v>
      </c>
      <c r="F378" s="17">
        <v>0.60294599999999998</v>
      </c>
      <c r="G378" s="52"/>
      <c r="H378" s="17">
        <v>2591</v>
      </c>
      <c r="I378" s="55">
        <v>9.6307000000000004E-2</v>
      </c>
      <c r="J378" s="17">
        <v>-2.8557800000000001E-2</v>
      </c>
      <c r="K378" s="17">
        <v>0.2211718</v>
      </c>
      <c r="L378" s="17">
        <v>0.1305519</v>
      </c>
      <c r="M378" s="62"/>
      <c r="N378" s="17">
        <v>1.745007</v>
      </c>
    </row>
    <row r="379" spans="1:14" x14ac:dyDescent="0.25">
      <c r="A379" s="18" t="s">
        <v>138</v>
      </c>
      <c r="B379" s="17">
        <v>3976</v>
      </c>
      <c r="C379" s="55">
        <v>0.54233560000000003</v>
      </c>
      <c r="D379" s="17">
        <v>0.30608340000000001</v>
      </c>
      <c r="E379" s="17">
        <v>0.7785879</v>
      </c>
      <c r="F379" s="19">
        <v>6.9700000000000002E-6</v>
      </c>
      <c r="G379" s="52"/>
      <c r="H379" s="17">
        <v>2591</v>
      </c>
      <c r="I379" s="55">
        <v>0.31729160000000001</v>
      </c>
      <c r="J379" s="17">
        <v>8.5065500000000002E-2</v>
      </c>
      <c r="K379" s="17">
        <v>0.5495179</v>
      </c>
      <c r="L379" s="17">
        <v>7.4273999999999998E-3</v>
      </c>
      <c r="M379" s="62"/>
      <c r="N379" s="17">
        <v>3.0668669999999998</v>
      </c>
    </row>
    <row r="380" spans="1:14" x14ac:dyDescent="0.25">
      <c r="A380" s="18" t="s">
        <v>139</v>
      </c>
      <c r="B380" s="17">
        <v>3976</v>
      </c>
      <c r="C380" s="55">
        <v>1.500955</v>
      </c>
      <c r="D380" s="17">
        <v>1.269792</v>
      </c>
      <c r="E380" s="17">
        <v>1.7321169999999999</v>
      </c>
      <c r="F380" s="19">
        <v>2.0500000000000001E-36</v>
      </c>
      <c r="G380" s="52"/>
      <c r="H380" s="17">
        <v>2591</v>
      </c>
      <c r="I380" s="55">
        <v>1.1959550000000001</v>
      </c>
      <c r="J380" s="17">
        <v>0.96822629999999998</v>
      </c>
      <c r="K380" s="17">
        <v>1.4236839999999999</v>
      </c>
      <c r="L380" s="19">
        <v>2.1199999999999999E-24</v>
      </c>
      <c r="M380" s="63"/>
      <c r="N380" s="17">
        <v>3.2674799999999999</v>
      </c>
    </row>
    <row r="381" spans="1:14" x14ac:dyDescent="0.25">
      <c r="A381" s="18" t="s">
        <v>140</v>
      </c>
      <c r="B381" s="17">
        <v>3976</v>
      </c>
      <c r="C381" s="55">
        <v>-0.95765599999999995</v>
      </c>
      <c r="D381" s="17">
        <v>-1.044578</v>
      </c>
      <c r="E381" s="17">
        <v>-0.8707336</v>
      </c>
      <c r="F381" s="17">
        <v>0</v>
      </c>
      <c r="G381" s="52"/>
      <c r="H381" s="17">
        <v>2591</v>
      </c>
      <c r="I381" s="55">
        <v>-0.87619219999999998</v>
      </c>
      <c r="J381" s="17">
        <v>-0.9615707</v>
      </c>
      <c r="K381" s="17">
        <v>-0.79081360000000001</v>
      </c>
      <c r="L381" s="17">
        <v>0</v>
      </c>
      <c r="M381" s="62"/>
      <c r="N381" s="17">
        <v>1.1777960000000001</v>
      </c>
    </row>
    <row r="382" spans="1:14" x14ac:dyDescent="0.25">
      <c r="A382" s="18" t="s">
        <v>141</v>
      </c>
      <c r="B382" s="17">
        <v>3976</v>
      </c>
      <c r="C382" s="55">
        <v>-0.51008580000000003</v>
      </c>
      <c r="D382" s="17">
        <v>-0.66369069999999997</v>
      </c>
      <c r="E382" s="17">
        <v>-0.35648089999999999</v>
      </c>
      <c r="F382" s="19">
        <v>8.4200000000000004E-11</v>
      </c>
      <c r="G382" s="52"/>
      <c r="H382" s="17">
        <v>2591</v>
      </c>
      <c r="I382" s="55">
        <v>-0.42046240000000001</v>
      </c>
      <c r="J382" s="17">
        <v>-0.56967769999999995</v>
      </c>
      <c r="K382" s="17">
        <v>-0.27124700000000002</v>
      </c>
      <c r="L382" s="19">
        <v>3.62E-8</v>
      </c>
      <c r="M382" s="63"/>
      <c r="N382" s="17">
        <v>2.043698</v>
      </c>
    </row>
    <row r="383" spans="1:14" x14ac:dyDescent="0.25">
      <c r="A383" s="18" t="s">
        <v>142</v>
      </c>
      <c r="B383" s="17">
        <v>3976</v>
      </c>
      <c r="C383" s="55">
        <v>-0.52357969999999998</v>
      </c>
      <c r="D383" s="17">
        <v>-0.79226289999999999</v>
      </c>
      <c r="E383" s="17">
        <v>-0.25489650000000003</v>
      </c>
      <c r="F383" s="17">
        <v>1.3520000000000001E-4</v>
      </c>
      <c r="G383" s="52"/>
      <c r="H383" s="17">
        <v>2591</v>
      </c>
      <c r="I383" s="55">
        <v>-0.27811560000000002</v>
      </c>
      <c r="J383" s="17">
        <v>-0.54730760000000001</v>
      </c>
      <c r="K383" s="17">
        <v>-8.9236999999999997E-3</v>
      </c>
      <c r="L383" s="17">
        <v>4.2879100000000003E-2</v>
      </c>
      <c r="M383" s="62"/>
      <c r="N383" s="17">
        <v>3.4781249999999999</v>
      </c>
    </row>
    <row r="384" spans="1:14" x14ac:dyDescent="0.25">
      <c r="A384" s="18" t="s">
        <v>143</v>
      </c>
      <c r="B384" s="17">
        <v>3976</v>
      </c>
      <c r="C384" s="55">
        <v>0.75489879999999998</v>
      </c>
      <c r="D384" s="17">
        <v>0.38846639999999999</v>
      </c>
      <c r="E384" s="17">
        <v>1.1213310000000001</v>
      </c>
      <c r="F384" s="17">
        <v>5.4700000000000001E-5</v>
      </c>
      <c r="G384" s="52"/>
      <c r="H384" s="17">
        <v>2591</v>
      </c>
      <c r="I384" s="55">
        <v>0.39528839999999998</v>
      </c>
      <c r="J384" s="17">
        <v>3.2358400000000002E-2</v>
      </c>
      <c r="K384" s="17">
        <v>0.75821839999999996</v>
      </c>
      <c r="L384" s="17">
        <v>3.2796600000000002E-2</v>
      </c>
      <c r="M384" s="62"/>
      <c r="N384" s="17">
        <v>4.4971959999999997</v>
      </c>
    </row>
    <row r="385" spans="1:14" x14ac:dyDescent="0.25">
      <c r="A385" s="18" t="s">
        <v>144</v>
      </c>
      <c r="B385" s="17">
        <v>3976</v>
      </c>
      <c r="C385" s="55">
        <v>2.4846789999999999</v>
      </c>
      <c r="D385" s="17">
        <v>2.0044789999999999</v>
      </c>
      <c r="E385" s="17">
        <v>2.9648789999999998</v>
      </c>
      <c r="F385" s="19">
        <v>6.8399999999999997E-24</v>
      </c>
      <c r="G385" s="52"/>
      <c r="H385" s="17">
        <v>2591</v>
      </c>
      <c r="I385" s="55">
        <v>1.913184</v>
      </c>
      <c r="J385" s="17">
        <v>1.435489</v>
      </c>
      <c r="K385" s="17">
        <v>2.3908800000000001</v>
      </c>
      <c r="L385" s="19">
        <v>5.8800000000000001E-15</v>
      </c>
      <c r="M385" s="63"/>
      <c r="N385" s="17">
        <v>6.3955330000000004</v>
      </c>
    </row>
    <row r="386" spans="1:14" x14ac:dyDescent="0.25">
      <c r="A386" s="18" t="s">
        <v>145</v>
      </c>
      <c r="B386" s="17">
        <v>3976</v>
      </c>
      <c r="C386" s="55">
        <v>-1.7261029999999999</v>
      </c>
      <c r="D386" s="17">
        <v>-1.874001</v>
      </c>
      <c r="E386" s="17">
        <v>-1.5782050000000001</v>
      </c>
      <c r="F386" s="17">
        <v>0</v>
      </c>
      <c r="G386" s="52"/>
      <c r="H386" s="17">
        <v>2591</v>
      </c>
      <c r="I386" s="55">
        <v>-1.508114</v>
      </c>
      <c r="J386" s="17">
        <v>-1.656801</v>
      </c>
      <c r="K386" s="17">
        <v>-1.3594269999999999</v>
      </c>
      <c r="L386" s="17">
        <v>0</v>
      </c>
      <c r="M386" s="62"/>
      <c r="N386" s="17">
        <v>2.4257960000000001</v>
      </c>
    </row>
    <row r="387" spans="1:14" x14ac:dyDescent="0.25">
      <c r="A387" s="18" t="s">
        <v>146</v>
      </c>
      <c r="B387" s="17">
        <v>3976</v>
      </c>
      <c r="C387" s="55">
        <v>-0.21689369999999999</v>
      </c>
      <c r="D387" s="17">
        <v>-0.36338700000000002</v>
      </c>
      <c r="E387" s="17">
        <v>-7.0400500000000005E-2</v>
      </c>
      <c r="F387" s="17">
        <v>3.7193999999999999E-3</v>
      </c>
      <c r="G387" s="52"/>
      <c r="H387" s="17">
        <v>2591</v>
      </c>
      <c r="I387" s="55">
        <v>-0.1120551</v>
      </c>
      <c r="J387" s="17">
        <v>-0.2558474</v>
      </c>
      <c r="K387" s="17">
        <v>3.1737300000000003E-2</v>
      </c>
      <c r="L387" s="17">
        <v>0.12661410000000001</v>
      </c>
      <c r="M387" s="62"/>
      <c r="N387" s="17">
        <v>1.9272720000000001</v>
      </c>
    </row>
    <row r="388" spans="1:14" x14ac:dyDescent="0.25">
      <c r="A388" s="18" t="s">
        <v>147</v>
      </c>
      <c r="B388" s="17">
        <v>3976</v>
      </c>
      <c r="C388" s="55">
        <v>-0.54952639999999997</v>
      </c>
      <c r="D388" s="17">
        <v>-0.8592611</v>
      </c>
      <c r="E388" s="17">
        <v>-0.2397917</v>
      </c>
      <c r="F388" s="17">
        <v>5.0980000000000003E-4</v>
      </c>
      <c r="G388" s="52"/>
      <c r="H388" s="17">
        <v>2591</v>
      </c>
      <c r="I388" s="55">
        <v>-0.208036</v>
      </c>
      <c r="J388" s="17">
        <v>-0.51633070000000003</v>
      </c>
      <c r="K388" s="17">
        <v>0.10025870000000001</v>
      </c>
      <c r="L388" s="17">
        <v>0.18588759999999999</v>
      </c>
      <c r="M388" s="62"/>
      <c r="N388" s="17">
        <v>4.0405280000000001</v>
      </c>
    </row>
    <row r="389" spans="1:14" x14ac:dyDescent="0.25">
      <c r="A389" s="18" t="s">
        <v>148</v>
      </c>
      <c r="B389" s="17">
        <v>3976</v>
      </c>
      <c r="C389" s="55">
        <v>-0.38333539999999999</v>
      </c>
      <c r="D389" s="17">
        <v>-0.81704010000000005</v>
      </c>
      <c r="E389" s="17">
        <v>5.0369299999999999E-2</v>
      </c>
      <c r="F389" s="17">
        <v>8.3196900000000004E-2</v>
      </c>
      <c r="G389" s="52"/>
      <c r="H389" s="17">
        <v>2591</v>
      </c>
      <c r="I389" s="55">
        <v>-0.77864169999999999</v>
      </c>
      <c r="J389" s="17">
        <v>-1.2081</v>
      </c>
      <c r="K389" s="17">
        <v>-0.34918349999999998</v>
      </c>
      <c r="L389" s="17">
        <v>3.8440000000000002E-4</v>
      </c>
      <c r="M389" s="63"/>
      <c r="N389" s="17">
        <v>5.062627</v>
      </c>
    </row>
    <row r="390" spans="1:14" x14ac:dyDescent="0.25">
      <c r="A390" s="18" t="s">
        <v>149</v>
      </c>
      <c r="B390" s="17">
        <v>3976</v>
      </c>
      <c r="C390" s="55">
        <v>1.8058419999999999</v>
      </c>
      <c r="D390" s="17">
        <v>1.2855799999999999</v>
      </c>
      <c r="E390" s="17">
        <v>2.3261029999999998</v>
      </c>
      <c r="F390" s="19">
        <v>1.1600000000000001E-11</v>
      </c>
      <c r="G390" s="52"/>
      <c r="H390" s="17">
        <v>2591</v>
      </c>
      <c r="I390" s="55">
        <v>1.217706</v>
      </c>
      <c r="J390" s="17">
        <v>0.70196630000000004</v>
      </c>
      <c r="K390" s="17">
        <v>1.7334449999999999</v>
      </c>
      <c r="L390" s="19">
        <v>3.8399999999999997E-6</v>
      </c>
      <c r="M390" s="62"/>
      <c r="N390" s="17">
        <v>6.6017070000000002</v>
      </c>
    </row>
    <row r="391" spans="1:14" x14ac:dyDescent="0.25">
      <c r="A391" s="18" t="s">
        <v>150</v>
      </c>
      <c r="B391" s="17">
        <v>3976</v>
      </c>
      <c r="C391" s="55">
        <v>-2.1777679999999999</v>
      </c>
      <c r="D391" s="17">
        <v>-2.3106059999999999</v>
      </c>
      <c r="E391" s="17">
        <v>-2.0449290000000002</v>
      </c>
      <c r="F391" s="17">
        <v>0</v>
      </c>
      <c r="G391" s="52"/>
      <c r="H391" s="17">
        <v>2591</v>
      </c>
      <c r="I391" s="55">
        <v>-1.9859830000000001</v>
      </c>
      <c r="J391" s="17">
        <v>-2.1189260000000001</v>
      </c>
      <c r="K391" s="17">
        <v>-1.8530409999999999</v>
      </c>
      <c r="L391" s="17">
        <v>0</v>
      </c>
      <c r="M391" s="62"/>
      <c r="N391" s="17">
        <v>2.3381249999999998</v>
      </c>
    </row>
    <row r="392" spans="1:14" x14ac:dyDescent="0.25">
      <c r="A392" s="18" t="s">
        <v>151</v>
      </c>
      <c r="B392" s="17">
        <v>3976</v>
      </c>
      <c r="C392" s="55">
        <v>0.93435970000000002</v>
      </c>
      <c r="D392" s="17">
        <v>0.7605324</v>
      </c>
      <c r="E392" s="17">
        <v>1.108187</v>
      </c>
      <c r="F392" s="19">
        <v>1.2499999999999999E-25</v>
      </c>
      <c r="G392" s="52"/>
      <c r="H392" s="17">
        <v>2591</v>
      </c>
      <c r="I392" s="55">
        <v>0.98772349999999998</v>
      </c>
      <c r="J392" s="17">
        <v>0.81650849999999997</v>
      </c>
      <c r="K392" s="17">
        <v>1.1589389999999999</v>
      </c>
      <c r="L392" s="19">
        <v>5.4199999999999999E-29</v>
      </c>
      <c r="M392" s="63"/>
      <c r="N392" s="17">
        <v>2.0434160000000001</v>
      </c>
    </row>
    <row r="393" spans="1:14" x14ac:dyDescent="0.25">
      <c r="A393" s="18" t="s">
        <v>152</v>
      </c>
      <c r="B393" s="17">
        <v>3976</v>
      </c>
      <c r="C393" s="55">
        <v>-0.17580299999999999</v>
      </c>
      <c r="D393" s="17">
        <v>-0.92627919999999997</v>
      </c>
      <c r="E393" s="17">
        <v>0.5746732</v>
      </c>
      <c r="F393" s="17">
        <v>0.64606410000000003</v>
      </c>
      <c r="G393" s="52"/>
      <c r="H393" s="17">
        <v>2591</v>
      </c>
      <c r="I393" s="55">
        <v>0.18321280000000001</v>
      </c>
      <c r="J393" s="17">
        <v>-0.57213780000000003</v>
      </c>
      <c r="K393" s="17">
        <v>0.9385635</v>
      </c>
      <c r="L393" s="17">
        <v>0.63438649999999996</v>
      </c>
      <c r="M393" s="62"/>
      <c r="N393" s="17">
        <v>7.4431019999999997</v>
      </c>
    </row>
    <row r="394" spans="1:14" x14ac:dyDescent="0.25">
      <c r="A394" s="18" t="s">
        <v>153</v>
      </c>
      <c r="B394" s="17">
        <v>3976</v>
      </c>
      <c r="C394" s="55">
        <v>-2.340014</v>
      </c>
      <c r="D394" s="17">
        <v>-2.916112</v>
      </c>
      <c r="E394" s="17">
        <v>-1.7639149999999999</v>
      </c>
      <c r="F394" s="19">
        <v>2.1700000000000002E-15</v>
      </c>
      <c r="G394" s="52"/>
      <c r="H394" s="17">
        <v>2591</v>
      </c>
      <c r="I394" s="55">
        <v>-2.5806580000000001</v>
      </c>
      <c r="J394" s="17">
        <v>-3.1617130000000002</v>
      </c>
      <c r="K394" s="17">
        <v>-1.999603</v>
      </c>
      <c r="L394" s="19">
        <v>5.3699999999999999E-18</v>
      </c>
      <c r="M394" s="63"/>
      <c r="N394" s="17">
        <v>6.3347699999999998</v>
      </c>
    </row>
    <row r="395" spans="1:14" x14ac:dyDescent="0.25">
      <c r="A395" s="18" t="s">
        <v>154</v>
      </c>
      <c r="B395" s="17">
        <v>3976</v>
      </c>
      <c r="C395" s="55">
        <v>-1.573062</v>
      </c>
      <c r="D395" s="17">
        <v>-2.1277849999999998</v>
      </c>
      <c r="E395" s="17">
        <v>-1.01834</v>
      </c>
      <c r="F395" s="19">
        <v>2.88E-8</v>
      </c>
      <c r="G395" s="52"/>
      <c r="H395" s="17">
        <v>2591</v>
      </c>
      <c r="I395" s="55">
        <v>-1.8261339999999999</v>
      </c>
      <c r="J395" s="17">
        <v>-2.3843200000000002</v>
      </c>
      <c r="K395" s="17">
        <v>-1.267949</v>
      </c>
      <c r="L395" s="19">
        <v>1.6699999999999999E-10</v>
      </c>
      <c r="M395" s="63"/>
      <c r="N395" s="17">
        <v>5.9971439999999996</v>
      </c>
    </row>
    <row r="396" spans="1:14" x14ac:dyDescent="0.25">
      <c r="A396" s="18" t="s">
        <v>155</v>
      </c>
      <c r="B396" s="17">
        <v>3976</v>
      </c>
      <c r="C396" s="55">
        <v>-0.76536700000000002</v>
      </c>
      <c r="D396" s="17">
        <v>-0.89804919999999999</v>
      </c>
      <c r="E396" s="17">
        <v>-0.63268480000000005</v>
      </c>
      <c r="F396" s="19">
        <v>3.2800000000000003E-29</v>
      </c>
      <c r="G396" s="52"/>
      <c r="H396" s="17">
        <v>2591</v>
      </c>
      <c r="I396" s="55">
        <v>-0.75668069999999998</v>
      </c>
      <c r="J396" s="17">
        <v>-0.890656</v>
      </c>
      <c r="K396" s="17">
        <v>-0.62270539999999996</v>
      </c>
      <c r="L396" s="19">
        <v>6.9600000000000001E-28</v>
      </c>
      <c r="M396" s="63"/>
      <c r="N396" s="17">
        <v>1.3081370000000001</v>
      </c>
    </row>
    <row r="397" spans="1:14" x14ac:dyDescent="0.25">
      <c r="A397" s="18" t="s">
        <v>156</v>
      </c>
      <c r="B397" s="17">
        <v>3976</v>
      </c>
      <c r="C397" s="55">
        <v>2.511199</v>
      </c>
      <c r="D397" s="17">
        <v>2.2176239999999998</v>
      </c>
      <c r="E397" s="17">
        <v>2.804773</v>
      </c>
      <c r="F397" s="17">
        <v>0</v>
      </c>
      <c r="G397" s="52"/>
      <c r="H397" s="17">
        <v>2591</v>
      </c>
      <c r="I397" s="55">
        <v>2.3947750000000001</v>
      </c>
      <c r="J397" s="17">
        <v>2.0752030000000001</v>
      </c>
      <c r="K397" s="17">
        <v>2.7143459999999999</v>
      </c>
      <c r="L397" s="17">
        <v>0</v>
      </c>
      <c r="M397" s="62"/>
      <c r="N397" s="17">
        <v>3.64873</v>
      </c>
    </row>
    <row r="398" spans="1:14" x14ac:dyDescent="0.25">
      <c r="A398" s="18" t="s">
        <v>157</v>
      </c>
      <c r="B398" s="17">
        <v>3976</v>
      </c>
      <c r="C398" s="55">
        <v>4.2388849999999998</v>
      </c>
      <c r="D398" s="17">
        <v>3.9162840000000001</v>
      </c>
      <c r="E398" s="17">
        <v>4.5614869999999996</v>
      </c>
      <c r="F398" s="17">
        <v>0</v>
      </c>
      <c r="G398" s="52"/>
      <c r="H398" s="17">
        <v>2591</v>
      </c>
      <c r="I398" s="55">
        <v>3.8841299999999999</v>
      </c>
      <c r="J398" s="17">
        <v>3.562392</v>
      </c>
      <c r="K398" s="17">
        <v>4.2058669999999996</v>
      </c>
      <c r="L398" s="17">
        <v>0</v>
      </c>
      <c r="M398" s="62"/>
      <c r="N398" s="17">
        <v>3.8638439999999998</v>
      </c>
    </row>
    <row r="399" spans="1:14" x14ac:dyDescent="0.25">
      <c r="A399" s="18" t="s">
        <v>158</v>
      </c>
      <c r="B399" s="17">
        <v>3976</v>
      </c>
      <c r="C399" s="55">
        <v>-4.865577</v>
      </c>
      <c r="D399" s="17">
        <v>-5.2518450000000003</v>
      </c>
      <c r="E399" s="17">
        <v>-4.4793099999999999</v>
      </c>
      <c r="F399" s="17">
        <v>0</v>
      </c>
      <c r="G399" s="52"/>
      <c r="H399" s="17">
        <v>2591</v>
      </c>
      <c r="I399" s="55">
        <v>-4.507771</v>
      </c>
      <c r="J399" s="17">
        <v>-4.8961509999999997</v>
      </c>
      <c r="K399" s="17">
        <v>-4.1193920000000004</v>
      </c>
      <c r="L399" s="17">
        <v>0</v>
      </c>
      <c r="M399" s="62"/>
      <c r="N399" s="17">
        <v>4.4747070000000004</v>
      </c>
    </row>
    <row r="400" spans="1:14" x14ac:dyDescent="0.25">
      <c r="A400" s="18" t="s">
        <v>159</v>
      </c>
      <c r="B400" s="17">
        <v>3976</v>
      </c>
      <c r="C400" s="55">
        <v>-2.828166</v>
      </c>
      <c r="D400" s="17">
        <v>-3.0808460000000002</v>
      </c>
      <c r="E400" s="17">
        <v>-2.5754869999999999</v>
      </c>
      <c r="F400" s="17">
        <v>0</v>
      </c>
      <c r="G400" s="52"/>
      <c r="H400" s="17">
        <v>2591</v>
      </c>
      <c r="I400" s="55">
        <v>-2.5578059999999998</v>
      </c>
      <c r="J400" s="17">
        <v>-2.813631</v>
      </c>
      <c r="K400" s="17">
        <v>-2.3019820000000002</v>
      </c>
      <c r="L400" s="17">
        <v>0</v>
      </c>
      <c r="M400" s="62"/>
      <c r="N400" s="17">
        <v>3.0550099999999998</v>
      </c>
    </row>
    <row r="401" spans="1:14" x14ac:dyDescent="0.25">
      <c r="A401" s="18" t="s">
        <v>160</v>
      </c>
      <c r="B401" s="17">
        <v>3976</v>
      </c>
      <c r="C401" s="55">
        <v>-2.0388299999999999</v>
      </c>
      <c r="D401" s="17">
        <v>-2.1916880000000001</v>
      </c>
      <c r="E401" s="17">
        <v>-1.885972</v>
      </c>
      <c r="F401" s="17">
        <v>0</v>
      </c>
      <c r="G401" s="52"/>
      <c r="H401" s="17">
        <v>2591</v>
      </c>
      <c r="I401" s="55">
        <v>-1.9512370000000001</v>
      </c>
      <c r="J401" s="17">
        <v>-2.1039219999999998</v>
      </c>
      <c r="K401" s="17">
        <v>-1.7985519999999999</v>
      </c>
      <c r="L401" s="17">
        <v>0</v>
      </c>
      <c r="M401" s="62"/>
      <c r="N401" s="17">
        <v>1.5566329999999999</v>
      </c>
    </row>
    <row r="402" spans="1:14" x14ac:dyDescent="0.25">
      <c r="A402" s="18" t="s">
        <v>161</v>
      </c>
      <c r="B402" s="17">
        <v>3976</v>
      </c>
      <c r="C402" s="55">
        <v>0.64273270000000005</v>
      </c>
      <c r="D402" s="17">
        <v>0.49666450000000001</v>
      </c>
      <c r="E402" s="17">
        <v>0.78880079999999997</v>
      </c>
      <c r="F402" s="19">
        <v>8.98E-18</v>
      </c>
      <c r="G402" s="52"/>
      <c r="H402" s="17">
        <v>2591</v>
      </c>
      <c r="I402" s="55">
        <v>0.62854140000000003</v>
      </c>
      <c r="J402" s="17">
        <v>0.48139140000000002</v>
      </c>
      <c r="K402" s="17">
        <v>0.77569140000000003</v>
      </c>
      <c r="L402" s="19">
        <v>8.8700000000000004E-17</v>
      </c>
      <c r="M402" s="63"/>
      <c r="N402" s="17">
        <v>1.466191</v>
      </c>
    </row>
    <row r="403" spans="1:14" x14ac:dyDescent="0.25">
      <c r="A403" s="18" t="s">
        <v>162</v>
      </c>
      <c r="B403" s="17">
        <v>3976</v>
      </c>
      <c r="C403" s="55">
        <v>0.2347794</v>
      </c>
      <c r="D403" s="17">
        <v>0.14044419999999999</v>
      </c>
      <c r="E403" s="17">
        <v>0.32911469999999998</v>
      </c>
      <c r="F403" s="19">
        <v>1.11E-6</v>
      </c>
      <c r="G403" s="52"/>
      <c r="H403" s="17">
        <v>2591</v>
      </c>
      <c r="I403" s="55">
        <v>0.2345757</v>
      </c>
      <c r="J403" s="17">
        <v>0.13903650000000001</v>
      </c>
      <c r="K403" s="17">
        <v>0.33011489999999999</v>
      </c>
      <c r="L403" s="19">
        <v>1.5600000000000001E-6</v>
      </c>
      <c r="M403" s="62"/>
      <c r="N403" s="17">
        <v>1.2473430000000001</v>
      </c>
    </row>
    <row r="404" spans="1:14" x14ac:dyDescent="0.25">
      <c r="A404" s="18" t="s">
        <v>163</v>
      </c>
      <c r="B404" s="17">
        <v>3976</v>
      </c>
      <c r="C404" s="55">
        <v>-2.2633809999999999</v>
      </c>
      <c r="D404" s="17">
        <v>-2.4493140000000002</v>
      </c>
      <c r="E404" s="17">
        <v>-2.077448</v>
      </c>
      <c r="F404" s="17">
        <v>0</v>
      </c>
      <c r="G404" s="52"/>
      <c r="H404" s="17">
        <v>2591</v>
      </c>
      <c r="I404" s="55">
        <v>-2.2221929999999999</v>
      </c>
      <c r="J404" s="17">
        <v>-2.4095580000000001</v>
      </c>
      <c r="K404" s="17">
        <v>-2.0348280000000001</v>
      </c>
      <c r="L404" s="17">
        <v>0</v>
      </c>
      <c r="M404" s="62"/>
      <c r="N404" s="17">
        <v>2.289345</v>
      </c>
    </row>
    <row r="405" spans="1:14" x14ac:dyDescent="0.25">
      <c r="A405" s="18" t="s">
        <v>164</v>
      </c>
      <c r="B405" s="17">
        <v>3976</v>
      </c>
      <c r="C405" s="55">
        <v>-1.218391</v>
      </c>
      <c r="D405" s="17">
        <v>-1.3847339999999999</v>
      </c>
      <c r="E405" s="17">
        <v>-1.052047</v>
      </c>
      <c r="F405" s="17">
        <v>0</v>
      </c>
      <c r="G405" s="52"/>
      <c r="H405" s="17">
        <v>2591</v>
      </c>
      <c r="I405" s="55">
        <v>-1.1513340000000001</v>
      </c>
      <c r="J405" s="17">
        <v>-1.3185789999999999</v>
      </c>
      <c r="K405" s="17">
        <v>-0.98408870000000004</v>
      </c>
      <c r="L405" s="17">
        <v>0</v>
      </c>
      <c r="M405" s="63"/>
      <c r="N405" s="17">
        <v>2.0711940000000002</v>
      </c>
    </row>
    <row r="406" spans="1:14" x14ac:dyDescent="0.25">
      <c r="A406" s="18" t="s">
        <v>165</v>
      </c>
      <c r="B406" s="17">
        <v>3976</v>
      </c>
      <c r="C406" s="55">
        <v>-1.0503340000000001</v>
      </c>
      <c r="D406" s="17">
        <v>-1.0978669999999999</v>
      </c>
      <c r="E406" s="17">
        <v>-1.002802</v>
      </c>
      <c r="F406" s="17">
        <v>0</v>
      </c>
      <c r="G406" s="52"/>
      <c r="H406" s="17">
        <v>2591</v>
      </c>
      <c r="I406" s="55">
        <v>-1.0726800000000001</v>
      </c>
      <c r="J406" s="17">
        <v>-1.119613</v>
      </c>
      <c r="K406" s="17">
        <v>-1.0257480000000001</v>
      </c>
      <c r="L406" s="17">
        <v>0</v>
      </c>
      <c r="M406" s="62"/>
      <c r="N406" s="17">
        <v>0.65532420000000002</v>
      </c>
    </row>
    <row r="407" spans="1:14" x14ac:dyDescent="0.25">
      <c r="A407" s="18" t="s">
        <v>166</v>
      </c>
      <c r="B407" s="17">
        <v>3976</v>
      </c>
      <c r="C407" s="55">
        <v>2.0398740000000002</v>
      </c>
      <c r="D407" s="17">
        <v>1.9232309999999999</v>
      </c>
      <c r="E407" s="17">
        <v>2.156517</v>
      </c>
      <c r="F407" s="17">
        <v>0</v>
      </c>
      <c r="G407" s="52"/>
      <c r="H407" s="17">
        <v>2591</v>
      </c>
      <c r="I407" s="55">
        <v>1.999161</v>
      </c>
      <c r="J407" s="17">
        <v>1.8818820000000001</v>
      </c>
      <c r="K407" s="17">
        <v>2.116441</v>
      </c>
      <c r="L407" s="17">
        <v>0</v>
      </c>
      <c r="M407" s="62"/>
      <c r="N407" s="17">
        <v>1.527954</v>
      </c>
    </row>
    <row r="408" spans="1:14" x14ac:dyDescent="0.25">
      <c r="A408" s="18" t="s">
        <v>167</v>
      </c>
      <c r="B408" s="17">
        <v>3976</v>
      </c>
      <c r="C408" s="55">
        <v>-2.6666470000000002</v>
      </c>
      <c r="D408" s="17">
        <v>-2.953382</v>
      </c>
      <c r="E408" s="17">
        <v>-2.3799109999999999</v>
      </c>
      <c r="F408" s="17">
        <v>0</v>
      </c>
      <c r="G408" s="52"/>
      <c r="H408" s="17">
        <v>2591</v>
      </c>
      <c r="I408" s="55">
        <v>-2.2036790000000002</v>
      </c>
      <c r="J408" s="17">
        <v>-2.4888499999999998</v>
      </c>
      <c r="K408" s="17">
        <v>-1.918507</v>
      </c>
      <c r="L408" s="17">
        <v>0</v>
      </c>
      <c r="M408" s="62"/>
      <c r="N408" s="17">
        <v>3.6484779999999999</v>
      </c>
    </row>
    <row r="409" spans="1:14" x14ac:dyDescent="0.25">
      <c r="A409" s="18" t="s">
        <v>168</v>
      </c>
      <c r="B409" s="17">
        <v>3976</v>
      </c>
      <c r="C409" s="55">
        <v>1.1257010000000001</v>
      </c>
      <c r="D409" s="17">
        <v>0.80525060000000004</v>
      </c>
      <c r="E409" s="17">
        <v>1.446151</v>
      </c>
      <c r="F409" s="19">
        <v>6.59E-12</v>
      </c>
      <c r="G409" s="52"/>
      <c r="H409" s="17">
        <v>2591</v>
      </c>
      <c r="I409" s="55">
        <v>0.67164769999999996</v>
      </c>
      <c r="J409" s="17">
        <v>0.35268919999999998</v>
      </c>
      <c r="K409" s="17">
        <v>0.99060610000000004</v>
      </c>
      <c r="L409" s="17">
        <v>3.7599999999999999E-5</v>
      </c>
      <c r="M409" s="62"/>
      <c r="N409" s="17">
        <v>3.7017929999999999</v>
      </c>
    </row>
    <row r="410" spans="1:14" x14ac:dyDescent="0.25">
      <c r="A410" s="18" t="s">
        <v>169</v>
      </c>
      <c r="B410" s="17">
        <v>3976</v>
      </c>
      <c r="C410" s="55">
        <v>2.2942900000000002</v>
      </c>
      <c r="D410" s="17">
        <v>1.9373720000000001</v>
      </c>
      <c r="E410" s="17">
        <v>2.651208</v>
      </c>
      <c r="F410" s="19">
        <v>9.78E-36</v>
      </c>
      <c r="G410" s="52"/>
      <c r="H410" s="17">
        <v>2591</v>
      </c>
      <c r="I410" s="55">
        <v>1.780189</v>
      </c>
      <c r="J410" s="17">
        <v>1.425019</v>
      </c>
      <c r="K410" s="17">
        <v>2.1353580000000001</v>
      </c>
      <c r="L410" s="19">
        <v>2.0899999999999999E-22</v>
      </c>
      <c r="M410" s="63"/>
      <c r="N410" s="17">
        <v>4.230893</v>
      </c>
    </row>
    <row r="411" spans="1:14" x14ac:dyDescent="0.25">
      <c r="A411" s="18" t="s">
        <v>170</v>
      </c>
      <c r="B411" s="17">
        <v>3976</v>
      </c>
      <c r="C411" s="55">
        <v>-1.1686970000000001</v>
      </c>
      <c r="D411" s="17">
        <v>-1.2114290000000001</v>
      </c>
      <c r="E411" s="17">
        <v>-1.1259650000000001</v>
      </c>
      <c r="F411" s="17">
        <v>0</v>
      </c>
      <c r="G411" s="52"/>
      <c r="H411" s="17">
        <v>2591</v>
      </c>
      <c r="I411" s="55">
        <v>-1.108654</v>
      </c>
      <c r="J411" s="17">
        <v>-1.15107</v>
      </c>
      <c r="K411" s="17">
        <v>-1.066238</v>
      </c>
      <c r="L411" s="17">
        <v>0</v>
      </c>
      <c r="M411" s="62"/>
      <c r="N411" s="17">
        <v>0.74729959999999995</v>
      </c>
    </row>
    <row r="412" spans="1:14" x14ac:dyDescent="0.25">
      <c r="A412" s="18" t="s">
        <v>171</v>
      </c>
      <c r="B412" s="17">
        <v>3976</v>
      </c>
      <c r="C412" s="55">
        <v>1.543339</v>
      </c>
      <c r="D412" s="17">
        <v>1.4499599999999999</v>
      </c>
      <c r="E412" s="17">
        <v>1.636717</v>
      </c>
      <c r="F412" s="17">
        <v>0</v>
      </c>
      <c r="G412" s="52"/>
      <c r="H412" s="17">
        <v>2591</v>
      </c>
      <c r="I412" s="55">
        <v>1.53809</v>
      </c>
      <c r="J412" s="17">
        <v>1.444814</v>
      </c>
      <c r="K412" s="17">
        <v>1.631365</v>
      </c>
      <c r="L412" s="17">
        <v>0</v>
      </c>
      <c r="M412" s="62"/>
      <c r="N412" s="17">
        <v>1.231806</v>
      </c>
    </row>
    <row r="413" spans="1:14" x14ac:dyDescent="0.25">
      <c r="A413" s="18" t="s">
        <v>172</v>
      </c>
      <c r="B413" s="17">
        <v>3976</v>
      </c>
      <c r="C413" s="55">
        <v>1.9450989999999999</v>
      </c>
      <c r="D413" s="17">
        <v>1.8470530000000001</v>
      </c>
      <c r="E413" s="17">
        <v>2.0431460000000001</v>
      </c>
      <c r="F413" s="17">
        <v>0</v>
      </c>
      <c r="G413" s="52"/>
      <c r="H413" s="17">
        <v>2591</v>
      </c>
      <c r="I413" s="55">
        <v>1.908998</v>
      </c>
      <c r="J413" s="17">
        <v>1.8122229999999999</v>
      </c>
      <c r="K413" s="17">
        <v>2.005773</v>
      </c>
      <c r="L413" s="17">
        <v>0</v>
      </c>
      <c r="M413" s="62"/>
      <c r="N413" s="17">
        <v>1.4422980000000001</v>
      </c>
    </row>
    <row r="414" spans="1:14" x14ac:dyDescent="0.25">
      <c r="A414" s="18" t="s">
        <v>173</v>
      </c>
      <c r="B414" s="17">
        <v>3976</v>
      </c>
      <c r="C414" s="55">
        <v>-0.1055596</v>
      </c>
      <c r="D414" s="17">
        <v>-0.1135391</v>
      </c>
      <c r="E414" s="17">
        <v>-9.758E-2</v>
      </c>
      <c r="F414" s="17">
        <v>0</v>
      </c>
      <c r="G414" s="52"/>
      <c r="H414" s="17">
        <v>2591</v>
      </c>
      <c r="I414" s="55">
        <v>-9.6354300000000004E-2</v>
      </c>
      <c r="J414" s="17">
        <v>-0.1042168</v>
      </c>
      <c r="K414" s="17">
        <v>-8.8491899999999998E-2</v>
      </c>
      <c r="L414" s="17">
        <v>0</v>
      </c>
      <c r="M414" s="62"/>
      <c r="N414" s="17">
        <v>0.117492</v>
      </c>
    </row>
    <row r="415" spans="1:14" x14ac:dyDescent="0.25">
      <c r="A415" s="18" t="s">
        <v>174</v>
      </c>
      <c r="B415" s="17">
        <v>3976</v>
      </c>
      <c r="C415" s="55">
        <v>-0.3331017</v>
      </c>
      <c r="D415" s="17">
        <v>-0.34993229999999997</v>
      </c>
      <c r="E415" s="17">
        <v>-0.31627110000000003</v>
      </c>
      <c r="F415" s="17">
        <v>0</v>
      </c>
      <c r="G415" s="52"/>
      <c r="H415" s="17">
        <v>2591</v>
      </c>
      <c r="I415" s="55">
        <v>-0.31586560000000002</v>
      </c>
      <c r="J415" s="17">
        <v>-0.33238509999999999</v>
      </c>
      <c r="K415" s="17">
        <v>-0.2993461</v>
      </c>
      <c r="L415" s="17">
        <v>0</v>
      </c>
      <c r="M415" s="62"/>
      <c r="N415" s="17">
        <v>0.26329130000000001</v>
      </c>
    </row>
    <row r="416" spans="1:14" x14ac:dyDescent="0.25">
      <c r="A416" s="18" t="s">
        <v>175</v>
      </c>
      <c r="B416" s="17">
        <v>3976</v>
      </c>
      <c r="C416" s="55">
        <v>-0.70124169999999997</v>
      </c>
      <c r="D416" s="17">
        <v>-0.7689956</v>
      </c>
      <c r="E416" s="17">
        <v>-0.63348789999999999</v>
      </c>
      <c r="F416" s="17">
        <v>0</v>
      </c>
      <c r="G416" s="52"/>
      <c r="H416" s="17">
        <v>2591</v>
      </c>
      <c r="I416" s="55">
        <v>-0.82352729999999996</v>
      </c>
      <c r="J416" s="17">
        <v>-0.89135940000000002</v>
      </c>
      <c r="K416" s="17">
        <v>-0.75569520000000001</v>
      </c>
      <c r="L416" s="17">
        <v>0</v>
      </c>
      <c r="M416" s="62"/>
      <c r="N416" s="17">
        <v>0.94218619999999997</v>
      </c>
    </row>
    <row r="417" spans="1:14" x14ac:dyDescent="0.25">
      <c r="A417" s="18" t="s">
        <v>176</v>
      </c>
      <c r="B417" s="17">
        <v>3976</v>
      </c>
      <c r="C417" s="55">
        <v>9.1442999999999993E-3</v>
      </c>
      <c r="D417" s="17">
        <v>-9.8326000000000004E-3</v>
      </c>
      <c r="E417" s="17">
        <v>2.81211E-2</v>
      </c>
      <c r="F417" s="17">
        <v>0.34485589999999999</v>
      </c>
      <c r="G417" s="52"/>
      <c r="H417" s="17">
        <v>2591</v>
      </c>
      <c r="I417" s="55">
        <v>-1.8394600000000001E-2</v>
      </c>
      <c r="J417" s="17">
        <v>-3.7597699999999998E-2</v>
      </c>
      <c r="K417" s="17">
        <v>8.0849999999999997E-4</v>
      </c>
      <c r="L417" s="17">
        <v>6.04494E-2</v>
      </c>
      <c r="M417" s="62"/>
      <c r="N417" s="17">
        <v>0.2485599</v>
      </c>
    </row>
    <row r="418" spans="1:14" x14ac:dyDescent="0.25">
      <c r="A418" s="18" t="s">
        <v>177</v>
      </c>
      <c r="B418" s="17">
        <v>3976</v>
      </c>
      <c r="C418" s="55">
        <v>-0.109557</v>
      </c>
      <c r="D418" s="17">
        <v>-0.138493</v>
      </c>
      <c r="E418" s="17">
        <v>-8.0620999999999998E-2</v>
      </c>
      <c r="F418" s="19">
        <v>1.3899999999999999E-13</v>
      </c>
      <c r="G418" s="52"/>
      <c r="H418" s="17">
        <v>2591</v>
      </c>
      <c r="I418" s="55">
        <v>-0.16235620000000001</v>
      </c>
      <c r="J418" s="17">
        <v>-0.1917161</v>
      </c>
      <c r="K418" s="17">
        <v>-0.13299639999999999</v>
      </c>
      <c r="L418" s="19">
        <v>8.0100000000000006E-27</v>
      </c>
      <c r="M418" s="63"/>
      <c r="N418" s="17">
        <v>0.40177160000000001</v>
      </c>
    </row>
    <row r="419" spans="1:14" x14ac:dyDescent="0.25">
      <c r="A419" s="18" t="s">
        <v>178</v>
      </c>
      <c r="B419" s="17">
        <v>3976</v>
      </c>
      <c r="C419" s="55">
        <v>-6.3086500000000004E-2</v>
      </c>
      <c r="D419" s="17">
        <v>-0.1014993</v>
      </c>
      <c r="E419" s="17">
        <v>-2.46737E-2</v>
      </c>
      <c r="F419" s="17">
        <v>1.2926999999999999E-3</v>
      </c>
      <c r="G419" s="52"/>
      <c r="H419" s="17">
        <v>2591</v>
      </c>
      <c r="I419" s="55">
        <v>-0.1345054</v>
      </c>
      <c r="J419" s="17">
        <v>-0.1728865</v>
      </c>
      <c r="K419" s="17">
        <v>-9.6124299999999996E-2</v>
      </c>
      <c r="L419" s="19">
        <v>7.91E-12</v>
      </c>
      <c r="M419" s="63"/>
      <c r="N419" s="17">
        <v>0.49237530000000002</v>
      </c>
    </row>
    <row r="420" spans="1:14" x14ac:dyDescent="0.25">
      <c r="A420" s="18" t="s">
        <v>179</v>
      </c>
      <c r="B420" s="17">
        <v>3976</v>
      </c>
      <c r="C420" s="55">
        <v>-0.52859560000000005</v>
      </c>
      <c r="D420" s="17">
        <v>-0.55160869999999995</v>
      </c>
      <c r="E420" s="17">
        <v>-0.50558250000000005</v>
      </c>
      <c r="F420" s="17">
        <v>0</v>
      </c>
      <c r="G420" s="52"/>
      <c r="H420" s="17">
        <v>2591</v>
      </c>
      <c r="I420" s="55">
        <v>-0.52661599999999997</v>
      </c>
      <c r="J420" s="17">
        <v>-0.54963870000000004</v>
      </c>
      <c r="K420" s="17">
        <v>-0.50359339999999997</v>
      </c>
      <c r="L420" s="17">
        <v>0</v>
      </c>
      <c r="M420" s="62"/>
      <c r="N420" s="17">
        <v>0.37260989999999999</v>
      </c>
    </row>
    <row r="421" spans="1:14" x14ac:dyDescent="0.25">
      <c r="A421" s="18" t="s">
        <v>180</v>
      </c>
      <c r="B421" s="17">
        <v>3976</v>
      </c>
      <c r="C421" s="55">
        <v>-0.41806179999999998</v>
      </c>
      <c r="D421" s="17">
        <v>-0.4390715</v>
      </c>
      <c r="E421" s="17">
        <v>-0.39705220000000002</v>
      </c>
      <c r="F421" s="17">
        <v>0</v>
      </c>
      <c r="G421" s="52"/>
      <c r="H421" s="17">
        <v>2591</v>
      </c>
      <c r="I421" s="55">
        <v>-0.4127654</v>
      </c>
      <c r="J421" s="17">
        <v>-0.43378499999999998</v>
      </c>
      <c r="K421" s="17">
        <v>-0.39174579999999998</v>
      </c>
      <c r="L421" s="17">
        <v>0</v>
      </c>
      <c r="M421" s="62"/>
      <c r="N421" s="17">
        <v>0.32460030000000001</v>
      </c>
    </row>
    <row r="422" spans="1:14" x14ac:dyDescent="0.25">
      <c r="A422" s="18" t="s">
        <v>181</v>
      </c>
      <c r="B422" s="17">
        <v>3976</v>
      </c>
      <c r="C422" s="55">
        <v>-0.110555</v>
      </c>
      <c r="D422" s="17">
        <v>-0.11317679999999999</v>
      </c>
      <c r="E422" s="17">
        <v>-0.1079333</v>
      </c>
      <c r="F422" s="17">
        <v>0</v>
      </c>
      <c r="G422" s="52"/>
      <c r="H422" s="17">
        <v>2591</v>
      </c>
      <c r="I422" s="55">
        <v>-0.1138754</v>
      </c>
      <c r="J422" s="17">
        <v>-0.1164886</v>
      </c>
      <c r="K422" s="17">
        <v>-0.11126220000000001</v>
      </c>
      <c r="L422" s="17">
        <v>0</v>
      </c>
      <c r="M422" s="62"/>
      <c r="N422" s="17">
        <v>6.1270999999999999E-2</v>
      </c>
    </row>
    <row r="423" spans="1:14" x14ac:dyDescent="0.25">
      <c r="A423" s="18" t="s">
        <v>182</v>
      </c>
      <c r="B423" s="17">
        <v>3976</v>
      </c>
      <c r="C423" s="55">
        <v>-0.5156134</v>
      </c>
      <c r="D423" s="17">
        <v>-0.56460770000000005</v>
      </c>
      <c r="E423" s="17">
        <v>-0.46661910000000001</v>
      </c>
      <c r="F423" s="17">
        <v>0</v>
      </c>
      <c r="G423" s="52"/>
      <c r="H423" s="17">
        <v>2591</v>
      </c>
      <c r="I423" s="55">
        <v>-0.59960239999999998</v>
      </c>
      <c r="J423" s="17">
        <v>-0.64863649999999995</v>
      </c>
      <c r="K423" s="17">
        <v>-0.55056819999999995</v>
      </c>
      <c r="L423" s="17">
        <v>0</v>
      </c>
      <c r="M423" s="62"/>
      <c r="N423" s="17">
        <v>0.67987319999999996</v>
      </c>
    </row>
    <row r="424" spans="1:14" x14ac:dyDescent="0.25">
      <c r="A424" s="18" t="s">
        <v>183</v>
      </c>
      <c r="B424" s="17">
        <v>3976</v>
      </c>
      <c r="C424" s="55">
        <v>-0.18561050000000001</v>
      </c>
      <c r="D424" s="17">
        <v>-0.20537910000000001</v>
      </c>
      <c r="E424" s="17">
        <v>-0.16584189999999999</v>
      </c>
      <c r="F424" s="17">
        <v>0</v>
      </c>
      <c r="G424" s="52"/>
      <c r="H424" s="17">
        <v>2591</v>
      </c>
      <c r="I424" s="55">
        <v>-0.22390589999999999</v>
      </c>
      <c r="J424" s="17">
        <v>-0.2437146</v>
      </c>
      <c r="K424" s="17">
        <v>-0.20409730000000001</v>
      </c>
      <c r="L424" s="17">
        <v>0</v>
      </c>
      <c r="M424" s="62"/>
      <c r="N424" s="17">
        <v>0.271698</v>
      </c>
    </row>
    <row r="425" spans="1:14" x14ac:dyDescent="0.25">
      <c r="A425" s="18" t="s">
        <v>184</v>
      </c>
      <c r="B425" s="17">
        <v>3976</v>
      </c>
      <c r="C425" s="55">
        <v>0.45283909999999999</v>
      </c>
      <c r="D425" s="17">
        <v>0.40770440000000002</v>
      </c>
      <c r="E425" s="17">
        <v>0.49797380000000002</v>
      </c>
      <c r="F425" s="17">
        <v>0</v>
      </c>
      <c r="G425" s="52"/>
      <c r="H425" s="17">
        <v>2591</v>
      </c>
      <c r="I425" s="55">
        <v>0.41939199999999999</v>
      </c>
      <c r="J425" s="17">
        <v>0.37447140000000001</v>
      </c>
      <c r="K425" s="17">
        <v>0.46431260000000002</v>
      </c>
      <c r="L425" s="17">
        <v>0</v>
      </c>
      <c r="M425" s="62"/>
      <c r="N425" s="17">
        <v>0.55346819999999997</v>
      </c>
    </row>
    <row r="426" spans="1:14" x14ac:dyDescent="0.25">
      <c r="A426" s="18" t="s">
        <v>185</v>
      </c>
      <c r="B426" s="17">
        <v>3976</v>
      </c>
      <c r="C426" s="55">
        <v>0.47030709999999998</v>
      </c>
      <c r="D426" s="17">
        <v>0.43100579999999999</v>
      </c>
      <c r="E426" s="17">
        <v>0.50960839999999996</v>
      </c>
      <c r="F426" s="17">
        <v>0</v>
      </c>
      <c r="G426" s="52"/>
      <c r="H426" s="17">
        <v>2591</v>
      </c>
      <c r="I426" s="55">
        <v>0.44429669999999999</v>
      </c>
      <c r="J426" s="17">
        <v>0.40526329999999999</v>
      </c>
      <c r="K426" s="17">
        <v>0.48333009999999998</v>
      </c>
      <c r="L426" s="17">
        <v>0</v>
      </c>
      <c r="M426" s="62"/>
      <c r="N426" s="17">
        <v>0.48025630000000002</v>
      </c>
    </row>
    <row r="427" spans="1:14" x14ac:dyDescent="0.25">
      <c r="A427" s="18" t="s">
        <v>186</v>
      </c>
      <c r="B427" s="17">
        <v>3976</v>
      </c>
      <c r="C427" s="55">
        <v>-1.36709E-2</v>
      </c>
      <c r="D427" s="17">
        <v>-1.7703E-2</v>
      </c>
      <c r="E427" s="17">
        <v>-9.6387999999999995E-3</v>
      </c>
      <c r="F427" s="19">
        <v>3.3900000000000001E-11</v>
      </c>
      <c r="G427" s="52"/>
      <c r="H427" s="17">
        <v>2591</v>
      </c>
      <c r="I427" s="55">
        <v>-1.8301100000000001E-2</v>
      </c>
      <c r="J427" s="17">
        <v>-2.22469E-2</v>
      </c>
      <c r="K427" s="17">
        <v>-1.43552E-2</v>
      </c>
      <c r="L427" s="19">
        <v>1.8399999999999999E-19</v>
      </c>
      <c r="M427" s="63"/>
      <c r="N427" s="17">
        <v>5.4868800000000002E-2</v>
      </c>
    </row>
    <row r="428" spans="1:14" x14ac:dyDescent="0.25">
      <c r="A428" s="18" t="s">
        <v>187</v>
      </c>
      <c r="B428" s="17">
        <v>3976</v>
      </c>
      <c r="C428" s="55">
        <v>2.6047000000000002E-3</v>
      </c>
      <c r="D428" s="17">
        <v>-8.0099999999999995E-5</v>
      </c>
      <c r="E428" s="17">
        <v>5.2894999999999999E-3</v>
      </c>
      <c r="F428" s="17">
        <v>5.7232100000000001E-2</v>
      </c>
      <c r="G428" s="52"/>
      <c r="H428" s="17">
        <v>2591</v>
      </c>
      <c r="I428" s="55">
        <v>2.5822000000000002E-3</v>
      </c>
      <c r="J428" s="17">
        <v>-1.2860000000000001E-4</v>
      </c>
      <c r="K428" s="17">
        <v>5.293E-3</v>
      </c>
      <c r="L428" s="17">
        <v>6.1891799999999997E-2</v>
      </c>
      <c r="M428" s="62"/>
      <c r="N428" s="17">
        <v>3.37516E-2</v>
      </c>
    </row>
    <row r="429" spans="1:14" x14ac:dyDescent="0.25">
      <c r="A429" s="18" t="s">
        <v>188</v>
      </c>
      <c r="B429" s="17">
        <v>3976</v>
      </c>
      <c r="C429" s="55">
        <v>7.8177999999999997E-3</v>
      </c>
      <c r="D429" s="17">
        <v>6.4581999999999999E-3</v>
      </c>
      <c r="E429" s="17">
        <v>9.1774000000000005E-3</v>
      </c>
      <c r="F429" s="19">
        <v>4.8799999999999998E-29</v>
      </c>
      <c r="G429" s="52"/>
      <c r="H429" s="17">
        <v>2591</v>
      </c>
      <c r="I429" s="55">
        <v>6.7464999999999999E-3</v>
      </c>
      <c r="J429" s="17">
        <v>5.3965000000000003E-3</v>
      </c>
      <c r="K429" s="17">
        <v>8.0964000000000001E-3</v>
      </c>
      <c r="L429" s="19">
        <v>2.7500000000000001E-22</v>
      </c>
      <c r="M429" s="63"/>
      <c r="N429" s="17">
        <v>1.39641E-2</v>
      </c>
    </row>
    <row r="430" spans="1:14" x14ac:dyDescent="0.25">
      <c r="A430" s="18" t="s">
        <v>189</v>
      </c>
      <c r="B430" s="17">
        <v>3976</v>
      </c>
      <c r="C430" s="55">
        <v>5.7340999999999998E-3</v>
      </c>
      <c r="D430" s="17">
        <v>4.5791E-3</v>
      </c>
      <c r="E430" s="17">
        <v>6.8890000000000002E-3</v>
      </c>
      <c r="F430" s="19">
        <v>3.8200000000000001E-22</v>
      </c>
      <c r="G430" s="52"/>
      <c r="H430" s="17">
        <v>2591</v>
      </c>
      <c r="I430" s="55">
        <v>5.0553999999999998E-3</v>
      </c>
      <c r="J430" s="17">
        <v>3.8814000000000001E-3</v>
      </c>
      <c r="K430" s="17">
        <v>6.2293000000000001E-3</v>
      </c>
      <c r="L430" s="19">
        <v>5.0500000000000001E-17</v>
      </c>
      <c r="M430" s="63"/>
      <c r="N430" s="17">
        <v>1.35978E-2</v>
      </c>
    </row>
    <row r="431" spans="1:14" x14ac:dyDescent="0.25">
      <c r="A431" s="18" t="s">
        <v>190</v>
      </c>
      <c r="B431" s="17">
        <v>3976</v>
      </c>
      <c r="C431" s="55">
        <v>-0.34330939999999999</v>
      </c>
      <c r="D431" s="17">
        <v>-0.369676</v>
      </c>
      <c r="E431" s="17">
        <v>-0.31694290000000003</v>
      </c>
      <c r="F431" s="17">
        <v>0</v>
      </c>
      <c r="G431" s="52"/>
      <c r="H431" s="17">
        <v>2591</v>
      </c>
      <c r="I431" s="55">
        <v>-0.37479020000000002</v>
      </c>
      <c r="J431" s="17">
        <v>-0.40087319999999999</v>
      </c>
      <c r="K431" s="17">
        <v>-0.3487073</v>
      </c>
      <c r="L431" s="17">
        <v>0</v>
      </c>
      <c r="M431" s="62"/>
      <c r="N431" s="17">
        <v>0.37801499999999999</v>
      </c>
    </row>
    <row r="432" spans="1:14" x14ac:dyDescent="0.25">
      <c r="A432" s="18" t="s">
        <v>191</v>
      </c>
      <c r="B432" s="17">
        <v>3976</v>
      </c>
      <c r="C432" s="55">
        <v>0.2221668</v>
      </c>
      <c r="D432" s="17">
        <v>0.2025431</v>
      </c>
      <c r="E432" s="17">
        <v>0.24179049999999999</v>
      </c>
      <c r="F432" s="17">
        <v>0</v>
      </c>
      <c r="G432" s="52"/>
      <c r="H432" s="17">
        <v>2591</v>
      </c>
      <c r="I432" s="55">
        <v>0.213699</v>
      </c>
      <c r="J432" s="17">
        <v>0.19422249999999999</v>
      </c>
      <c r="K432" s="17">
        <v>0.23317550000000001</v>
      </c>
      <c r="L432" s="17">
        <v>0</v>
      </c>
      <c r="M432" s="62"/>
      <c r="N432" s="17">
        <v>0.22926879999999999</v>
      </c>
    </row>
    <row r="433" spans="1:14" x14ac:dyDescent="0.25">
      <c r="A433" s="18" t="s">
        <v>192</v>
      </c>
      <c r="B433" s="17">
        <v>3976</v>
      </c>
      <c r="C433" s="55">
        <v>-0.43846649999999998</v>
      </c>
      <c r="D433" s="17">
        <v>-0.46386159999999999</v>
      </c>
      <c r="E433" s="17">
        <v>-0.41307149999999998</v>
      </c>
      <c r="F433" s="17">
        <v>0</v>
      </c>
      <c r="G433" s="52"/>
      <c r="H433" s="17">
        <v>2591</v>
      </c>
      <c r="I433" s="55">
        <v>-0.46013569999999998</v>
      </c>
      <c r="J433" s="17">
        <v>-0.48540149999999999</v>
      </c>
      <c r="K433" s="17">
        <v>-0.43486989999999998</v>
      </c>
      <c r="L433" s="17">
        <v>0</v>
      </c>
      <c r="M433" s="62"/>
      <c r="N433" s="17">
        <v>0.3944125</v>
      </c>
    </row>
    <row r="434" spans="1:14" x14ac:dyDescent="0.25">
      <c r="A434" s="18" t="s">
        <v>193</v>
      </c>
      <c r="B434" s="17">
        <v>3976</v>
      </c>
      <c r="C434" s="55">
        <v>-0.4562408</v>
      </c>
      <c r="D434" s="17">
        <v>-0.48426530000000001</v>
      </c>
      <c r="E434" s="17">
        <v>-0.4282164</v>
      </c>
      <c r="F434" s="17">
        <v>0</v>
      </c>
      <c r="G434" s="52"/>
      <c r="H434" s="17">
        <v>2591</v>
      </c>
      <c r="I434" s="55">
        <v>-0.48884529999999998</v>
      </c>
      <c r="J434" s="17">
        <v>-0.51662070000000004</v>
      </c>
      <c r="K434" s="17">
        <v>-0.46106979999999997</v>
      </c>
      <c r="L434" s="17">
        <v>0</v>
      </c>
      <c r="M434" s="62"/>
      <c r="N434" s="17">
        <v>0.4230198</v>
      </c>
    </row>
    <row r="435" spans="1:14" x14ac:dyDescent="0.25">
      <c r="A435" s="18" t="s">
        <v>194</v>
      </c>
      <c r="B435" s="17">
        <v>3976</v>
      </c>
      <c r="C435" s="55">
        <v>-0.30081530000000001</v>
      </c>
      <c r="D435" s="17">
        <v>-0.31390129999999999</v>
      </c>
      <c r="E435" s="17">
        <v>-0.28772920000000002</v>
      </c>
      <c r="F435" s="17">
        <v>0</v>
      </c>
      <c r="G435" s="52"/>
      <c r="H435" s="17">
        <v>2591</v>
      </c>
      <c r="I435" s="55">
        <v>-0.30862299999999998</v>
      </c>
      <c r="J435" s="17">
        <v>-0.32168000000000002</v>
      </c>
      <c r="K435" s="17">
        <v>-0.2955661</v>
      </c>
      <c r="L435" s="17">
        <v>0</v>
      </c>
      <c r="M435" s="62"/>
      <c r="N435" s="17">
        <v>0.2134027</v>
      </c>
    </row>
    <row r="436" spans="1:14" x14ac:dyDescent="0.25">
      <c r="A436" s="18" t="s">
        <v>195</v>
      </c>
      <c r="B436" s="17">
        <v>3976</v>
      </c>
      <c r="C436" s="55">
        <v>-2.6648000000000002E-3</v>
      </c>
      <c r="D436" s="17">
        <v>-1.7408400000000001E-2</v>
      </c>
      <c r="E436" s="17">
        <v>1.2078800000000001E-2</v>
      </c>
      <c r="F436" s="17">
        <v>0.72308810000000001</v>
      </c>
      <c r="G436" s="52"/>
      <c r="H436" s="17">
        <v>2591</v>
      </c>
      <c r="I436" s="55">
        <v>-2.8666899999999999E-2</v>
      </c>
      <c r="J436" s="17">
        <v>-4.3396499999999998E-2</v>
      </c>
      <c r="K436" s="17">
        <v>-1.39373E-2</v>
      </c>
      <c r="L436" s="17">
        <v>1.3860000000000001E-4</v>
      </c>
      <c r="M436" s="63"/>
      <c r="N436" s="17">
        <v>0.198097</v>
      </c>
    </row>
    <row r="437" spans="1:14" x14ac:dyDescent="0.25">
      <c r="A437" s="18" t="s">
        <v>196</v>
      </c>
      <c r="B437" s="17">
        <v>3976</v>
      </c>
      <c r="C437" s="55">
        <v>0.1052174</v>
      </c>
      <c r="D437" s="17">
        <v>9.5545900000000003E-2</v>
      </c>
      <c r="E437" s="17">
        <v>0.11488900000000001</v>
      </c>
      <c r="F437" s="17">
        <v>0</v>
      </c>
      <c r="G437" s="52"/>
      <c r="H437" s="17">
        <v>2591</v>
      </c>
      <c r="I437" s="55">
        <v>9.21656E-2</v>
      </c>
      <c r="J437" s="17">
        <v>8.2468899999999998E-2</v>
      </c>
      <c r="K437" s="17">
        <v>0.1018623</v>
      </c>
      <c r="L437" s="17">
        <v>0</v>
      </c>
      <c r="M437" s="62"/>
      <c r="N437" s="17">
        <v>0.1290432</v>
      </c>
    </row>
    <row r="438" spans="1:14" x14ac:dyDescent="0.25">
      <c r="A438" s="18" t="s">
        <v>197</v>
      </c>
      <c r="B438" s="17">
        <v>3976</v>
      </c>
      <c r="C438" s="55">
        <v>-1.115534</v>
      </c>
      <c r="D438" s="17">
        <v>-1.2876019999999999</v>
      </c>
      <c r="E438" s="17">
        <v>-0.94346669999999999</v>
      </c>
      <c r="F438" s="19">
        <v>2.6100000000000001E-36</v>
      </c>
      <c r="G438" s="52"/>
      <c r="H438" s="17">
        <v>2591</v>
      </c>
      <c r="I438" s="55">
        <v>-1.353518</v>
      </c>
      <c r="J438" s="17">
        <v>-1.525458</v>
      </c>
      <c r="K438" s="17">
        <v>-1.1815789999999999</v>
      </c>
      <c r="L438" s="17">
        <v>0</v>
      </c>
      <c r="M438" s="62"/>
      <c r="N438" s="17">
        <v>2.2940480000000001</v>
      </c>
    </row>
    <row r="439" spans="1:14" x14ac:dyDescent="0.25">
      <c r="A439" s="18" t="s">
        <v>198</v>
      </c>
      <c r="B439" s="17">
        <v>3976</v>
      </c>
      <c r="C439" s="55">
        <v>0.40842640000000002</v>
      </c>
      <c r="D439" s="17">
        <v>0.37879160000000001</v>
      </c>
      <c r="E439" s="17">
        <v>0.43806119999999998</v>
      </c>
      <c r="F439" s="17">
        <v>0</v>
      </c>
      <c r="G439" s="52"/>
      <c r="H439" s="17">
        <v>2591</v>
      </c>
      <c r="I439" s="55">
        <v>0.41563830000000002</v>
      </c>
      <c r="J439" s="17">
        <v>0.38622390000000001</v>
      </c>
      <c r="K439" s="17">
        <v>0.44505270000000002</v>
      </c>
      <c r="L439" s="17">
        <v>0</v>
      </c>
      <c r="M439" s="62"/>
      <c r="N439" s="17">
        <v>0.39224969999999998</v>
      </c>
    </row>
    <row r="440" spans="1:14" x14ac:dyDescent="0.25">
      <c r="A440" s="18" t="s">
        <v>199</v>
      </c>
      <c r="B440" s="17">
        <v>3976</v>
      </c>
      <c r="C440" s="55">
        <v>-6.6620999999999998E-3</v>
      </c>
      <c r="D440" s="17">
        <v>-1.2478700000000001E-2</v>
      </c>
      <c r="E440" s="17">
        <v>-8.4550000000000001E-4</v>
      </c>
      <c r="F440" s="17">
        <v>2.4787900000000002E-2</v>
      </c>
      <c r="G440" s="52"/>
      <c r="H440" s="17">
        <v>2591</v>
      </c>
      <c r="I440" s="55">
        <v>-4.4082000000000001E-3</v>
      </c>
      <c r="J440" s="17">
        <v>-1.02211E-2</v>
      </c>
      <c r="K440" s="17">
        <v>1.4047E-3</v>
      </c>
      <c r="L440" s="17">
        <v>0.1371272</v>
      </c>
      <c r="M440" s="62"/>
      <c r="N440" s="17">
        <v>6.6571400000000003E-2</v>
      </c>
    </row>
    <row r="441" spans="1:14" x14ac:dyDescent="0.25">
      <c r="A441" s="18" t="s">
        <v>200</v>
      </c>
      <c r="B441" s="17">
        <v>3976</v>
      </c>
      <c r="C441" s="55">
        <v>-4.34492E-2</v>
      </c>
      <c r="D441" s="17">
        <v>-4.7061699999999998E-2</v>
      </c>
      <c r="E441" s="17">
        <v>-3.9836700000000003E-2</v>
      </c>
      <c r="F441" s="17">
        <v>0</v>
      </c>
      <c r="G441" s="52"/>
      <c r="H441" s="17">
        <v>2591</v>
      </c>
      <c r="I441" s="55">
        <v>-4.3893099999999997E-2</v>
      </c>
      <c r="J441" s="17">
        <v>-4.7507000000000001E-2</v>
      </c>
      <c r="K441" s="17">
        <v>-4.0279200000000001E-2</v>
      </c>
      <c r="L441" s="17">
        <v>0</v>
      </c>
      <c r="M441" s="62"/>
      <c r="N441" s="17">
        <v>4.83086E-2</v>
      </c>
    </row>
    <row r="442" spans="1:14" x14ac:dyDescent="0.25">
      <c r="A442" s="18" t="s">
        <v>201</v>
      </c>
      <c r="B442" s="17">
        <v>3976</v>
      </c>
      <c r="C442" s="55">
        <v>-0.41276649999999998</v>
      </c>
      <c r="D442" s="17">
        <v>-0.4539551</v>
      </c>
      <c r="E442" s="17">
        <v>-0.37157790000000002</v>
      </c>
      <c r="F442" s="17">
        <v>0</v>
      </c>
      <c r="G442" s="52"/>
      <c r="H442" s="17">
        <v>2591</v>
      </c>
      <c r="I442" s="55">
        <v>-0.46355550000000001</v>
      </c>
      <c r="J442" s="17">
        <v>-0.50465510000000002</v>
      </c>
      <c r="K442" s="17">
        <v>-0.4224559</v>
      </c>
      <c r="L442" s="17">
        <v>0</v>
      </c>
      <c r="M442" s="62"/>
      <c r="N442" s="17">
        <v>0.5813313</v>
      </c>
    </row>
    <row r="443" spans="1:14" x14ac:dyDescent="0.25">
      <c r="A443" s="18" t="s">
        <v>202</v>
      </c>
      <c r="B443" s="17">
        <v>3976</v>
      </c>
      <c r="C443" s="55">
        <v>4.3854000000000002E-3</v>
      </c>
      <c r="D443" s="17">
        <v>3.0890000000000002E-3</v>
      </c>
      <c r="E443" s="17">
        <v>5.6817999999999999E-3</v>
      </c>
      <c r="F443" s="19">
        <v>3.75E-11</v>
      </c>
      <c r="G443" s="52"/>
      <c r="H443" s="17">
        <v>2591</v>
      </c>
      <c r="I443" s="55">
        <v>3.1597000000000001E-3</v>
      </c>
      <c r="J443" s="17">
        <v>1.8194000000000001E-3</v>
      </c>
      <c r="K443" s="17">
        <v>4.4999999999999997E-3</v>
      </c>
      <c r="L443" s="19">
        <v>3.9700000000000001E-6</v>
      </c>
      <c r="M443" s="62"/>
      <c r="N443" s="17">
        <v>1.74839E-2</v>
      </c>
    </row>
    <row r="444" spans="1:14" x14ac:dyDescent="0.25">
      <c r="A444" s="18" t="s">
        <v>203</v>
      </c>
      <c r="B444" s="17">
        <v>3976</v>
      </c>
      <c r="C444" s="55">
        <v>-8.3849900000000005E-2</v>
      </c>
      <c r="D444" s="17">
        <v>-9.3024700000000002E-2</v>
      </c>
      <c r="E444" s="17">
        <v>-7.4675199999999997E-2</v>
      </c>
      <c r="F444" s="17">
        <v>0</v>
      </c>
      <c r="G444" s="52"/>
      <c r="H444" s="17">
        <v>2591</v>
      </c>
      <c r="I444" s="55">
        <v>-8.8121000000000005E-2</v>
      </c>
      <c r="J444" s="17">
        <v>-9.7475099999999995E-2</v>
      </c>
      <c r="K444" s="17">
        <v>-7.8766799999999998E-2</v>
      </c>
      <c r="L444" s="17">
        <v>0</v>
      </c>
      <c r="M444" s="62"/>
      <c r="N444" s="17">
        <v>0.1210416</v>
      </c>
    </row>
    <row r="445" spans="1:14" x14ac:dyDescent="0.25">
      <c r="A445" s="18" t="s">
        <v>204</v>
      </c>
      <c r="B445" s="17">
        <v>3976</v>
      </c>
      <c r="C445" s="55">
        <v>-0.53983939999999997</v>
      </c>
      <c r="D445" s="17">
        <v>-0.58836129999999998</v>
      </c>
      <c r="E445" s="17">
        <v>-0.49131740000000002</v>
      </c>
      <c r="F445" s="17">
        <v>0</v>
      </c>
      <c r="G445" s="52"/>
      <c r="H445" s="17">
        <v>2591</v>
      </c>
      <c r="I445" s="55">
        <v>-0.61038559999999997</v>
      </c>
      <c r="J445" s="17">
        <v>-0.65864739999999999</v>
      </c>
      <c r="K445" s="17">
        <v>-0.56212379999999995</v>
      </c>
      <c r="L445" s="17">
        <v>0</v>
      </c>
      <c r="M445" s="62"/>
      <c r="N445" s="17">
        <v>0.69299239999999995</v>
      </c>
    </row>
    <row r="446" spans="1:14" x14ac:dyDescent="0.25">
      <c r="A446" s="18" t="s">
        <v>205</v>
      </c>
      <c r="B446" s="17">
        <v>3976</v>
      </c>
      <c r="C446" s="55">
        <v>-0.62365170000000003</v>
      </c>
      <c r="D446" s="17">
        <v>-0.67813040000000002</v>
      </c>
      <c r="E446" s="17">
        <v>-0.56917309999999999</v>
      </c>
      <c r="F446" s="17">
        <v>0</v>
      </c>
      <c r="G446" s="52"/>
      <c r="H446" s="17">
        <v>2591</v>
      </c>
      <c r="I446" s="55">
        <v>-0.69847150000000002</v>
      </c>
      <c r="J446" s="17">
        <v>-0.75264249999999999</v>
      </c>
      <c r="K446" s="17">
        <v>-0.6443006</v>
      </c>
      <c r="L446" s="17">
        <v>0</v>
      </c>
      <c r="M446" s="62"/>
      <c r="N446" s="17">
        <v>0.77605869999999999</v>
      </c>
    </row>
    <row r="447" spans="1:14" x14ac:dyDescent="0.25">
      <c r="A447" s="18" t="s">
        <v>206</v>
      </c>
      <c r="B447" s="17">
        <v>3976</v>
      </c>
      <c r="C447" s="55">
        <v>-1.4305999999999999E-2</v>
      </c>
      <c r="D447" s="17">
        <v>-8.0867499999999995E-2</v>
      </c>
      <c r="E447" s="17">
        <v>5.2255500000000003E-2</v>
      </c>
      <c r="F447" s="17">
        <v>0.67349890000000001</v>
      </c>
      <c r="G447" s="52"/>
      <c r="H447" s="17">
        <v>2591</v>
      </c>
      <c r="I447" s="55">
        <v>-0.108291</v>
      </c>
      <c r="J447" s="17">
        <v>-0.17527970000000001</v>
      </c>
      <c r="K447" s="17">
        <v>-4.1302400000000003E-2</v>
      </c>
      <c r="L447" s="17">
        <v>1.5429E-3</v>
      </c>
      <c r="M447" s="63"/>
      <c r="N447" s="17">
        <v>0.80629249999999997</v>
      </c>
    </row>
    <row r="448" spans="1:14" x14ac:dyDescent="0.25">
      <c r="A448" s="18" t="s">
        <v>207</v>
      </c>
      <c r="B448" s="17">
        <v>3976</v>
      </c>
      <c r="C448" s="55">
        <v>-0.47752450000000002</v>
      </c>
      <c r="D448" s="17">
        <v>-0.54497470000000003</v>
      </c>
      <c r="E448" s="17">
        <v>-0.4100742</v>
      </c>
      <c r="F448" s="17">
        <v>0</v>
      </c>
      <c r="G448" s="52"/>
      <c r="H448" s="17">
        <v>2591</v>
      </c>
      <c r="I448" s="55">
        <v>-0.54677070000000005</v>
      </c>
      <c r="J448" s="17">
        <v>-0.6139791</v>
      </c>
      <c r="K448" s="17">
        <v>-0.4795624</v>
      </c>
      <c r="L448" s="17">
        <v>0</v>
      </c>
      <c r="M448" s="62"/>
      <c r="N448" s="17">
        <v>0.87883880000000003</v>
      </c>
    </row>
    <row r="449" spans="1:14" x14ac:dyDescent="0.25">
      <c r="A449" s="18" t="s">
        <v>208</v>
      </c>
      <c r="B449" s="17">
        <v>3976</v>
      </c>
      <c r="C449" s="55">
        <v>-0.28142089999999997</v>
      </c>
      <c r="D449" s="17">
        <v>-0.3102741</v>
      </c>
      <c r="E449" s="17">
        <v>-0.25256770000000001</v>
      </c>
      <c r="F449" s="17">
        <v>0</v>
      </c>
      <c r="G449" s="52"/>
      <c r="H449" s="17">
        <v>2591</v>
      </c>
      <c r="I449" s="55">
        <v>-0.25399260000000001</v>
      </c>
      <c r="J449" s="17">
        <v>-0.28278550000000002</v>
      </c>
      <c r="K449" s="17">
        <v>-0.2251997</v>
      </c>
      <c r="L449" s="17">
        <v>0</v>
      </c>
      <c r="M449" s="62"/>
      <c r="N449" s="17">
        <v>0.36433070000000001</v>
      </c>
    </row>
    <row r="450" spans="1:14" x14ac:dyDescent="0.25">
      <c r="A450" s="18" t="s">
        <v>209</v>
      </c>
      <c r="B450" s="17">
        <v>3976</v>
      </c>
      <c r="C450" s="55">
        <v>-1.1327020000000001</v>
      </c>
      <c r="D450" s="17">
        <v>-1.3863920000000001</v>
      </c>
      <c r="E450" s="17">
        <v>-0.87901070000000003</v>
      </c>
      <c r="F450" s="19">
        <v>2.9999999999999998E-18</v>
      </c>
      <c r="G450" s="52"/>
      <c r="H450" s="17">
        <v>2591</v>
      </c>
      <c r="I450" s="55">
        <v>-1.0508649999999999</v>
      </c>
      <c r="J450" s="17">
        <v>-1.304629</v>
      </c>
      <c r="K450" s="17">
        <v>-0.79710170000000002</v>
      </c>
      <c r="L450" s="19">
        <v>7.1200000000000003E-16</v>
      </c>
      <c r="M450" s="63"/>
      <c r="N450" s="17">
        <v>2.9486940000000001</v>
      </c>
    </row>
    <row r="451" spans="1:14" x14ac:dyDescent="0.25">
      <c r="A451" s="18" t="s">
        <v>210</v>
      </c>
      <c r="B451" s="17">
        <v>3976</v>
      </c>
      <c r="C451" s="55">
        <v>6.3925099999999999E-2</v>
      </c>
      <c r="D451" s="17">
        <v>5.2793100000000003E-2</v>
      </c>
      <c r="E451" s="17">
        <v>7.5057200000000004E-2</v>
      </c>
      <c r="F451" s="19">
        <v>5.7600000000000005E-29</v>
      </c>
      <c r="G451" s="52"/>
      <c r="H451" s="17">
        <v>2591</v>
      </c>
      <c r="I451" s="55">
        <v>5.8495600000000002E-2</v>
      </c>
      <c r="J451" s="17">
        <v>4.7140899999999999E-2</v>
      </c>
      <c r="K451" s="17">
        <v>6.9850200000000001E-2</v>
      </c>
      <c r="L451" s="19">
        <v>1.4699999999999999E-23</v>
      </c>
      <c r="M451" s="63"/>
      <c r="N451" s="17">
        <v>0.1541149</v>
      </c>
    </row>
    <row r="452" spans="1:14" x14ac:dyDescent="0.25">
      <c r="A452" s="18" t="s">
        <v>211</v>
      </c>
      <c r="B452" s="17">
        <v>3976</v>
      </c>
      <c r="C452" s="55">
        <v>-0.40774349999999998</v>
      </c>
      <c r="D452" s="17">
        <v>-0.47444229999999998</v>
      </c>
      <c r="E452" s="17">
        <v>-0.34104469999999998</v>
      </c>
      <c r="F452" s="19">
        <v>1.5300000000000001E-32</v>
      </c>
      <c r="G452" s="52"/>
      <c r="H452" s="17">
        <v>2591</v>
      </c>
      <c r="I452" s="55">
        <v>-0.35331439999999997</v>
      </c>
      <c r="J452" s="17">
        <v>-0.42124309999999998</v>
      </c>
      <c r="K452" s="17">
        <v>-0.28538580000000002</v>
      </c>
      <c r="L452" s="19">
        <v>5.6499999999999998E-24</v>
      </c>
      <c r="M452" s="63"/>
      <c r="N452" s="17">
        <v>0.85211820000000005</v>
      </c>
    </row>
    <row r="453" spans="1:14" x14ac:dyDescent="0.25">
      <c r="A453" s="18" t="s">
        <v>212</v>
      </c>
      <c r="B453" s="17">
        <v>3976</v>
      </c>
      <c r="C453" s="55">
        <v>-1.60948</v>
      </c>
      <c r="D453" s="17">
        <v>-1.8646670000000001</v>
      </c>
      <c r="E453" s="17">
        <v>-1.3542920000000001</v>
      </c>
      <c r="F453" s="19">
        <v>1.7200000000000001E-34</v>
      </c>
      <c r="G453" s="52"/>
      <c r="H453" s="17">
        <v>2591</v>
      </c>
      <c r="I453" s="55">
        <v>-1.5609459999999999</v>
      </c>
      <c r="J453" s="17">
        <v>-1.8160240000000001</v>
      </c>
      <c r="K453" s="17">
        <v>-1.3058670000000001</v>
      </c>
      <c r="L453" s="19">
        <v>2.5299999999999997E-32</v>
      </c>
      <c r="M453" s="63"/>
      <c r="N453" s="17">
        <v>2.8683450000000001</v>
      </c>
    </row>
    <row r="454" spans="1:14" x14ac:dyDescent="0.25">
      <c r="A454" s="18" t="s">
        <v>213</v>
      </c>
      <c r="B454" s="17">
        <v>3976</v>
      </c>
      <c r="C454" s="55">
        <v>-2.017128</v>
      </c>
      <c r="D454" s="17">
        <v>-2.2908819999999999</v>
      </c>
      <c r="E454" s="17">
        <v>-1.7433749999999999</v>
      </c>
      <c r="F454" s="17">
        <v>0</v>
      </c>
      <c r="G454" s="52"/>
      <c r="H454" s="17">
        <v>2591</v>
      </c>
      <c r="I454" s="55">
        <v>-1.914242</v>
      </c>
      <c r="J454" s="17">
        <v>-2.1869200000000002</v>
      </c>
      <c r="K454" s="17">
        <v>-1.641564</v>
      </c>
      <c r="L454" s="17">
        <v>0</v>
      </c>
      <c r="M454" s="62"/>
      <c r="N454" s="17">
        <v>3.0869900000000001</v>
      </c>
    </row>
    <row r="455" spans="1:14" x14ac:dyDescent="0.25">
      <c r="A455" s="18" t="s">
        <v>214</v>
      </c>
      <c r="B455" s="17">
        <v>3976</v>
      </c>
      <c r="C455" s="55">
        <v>2.6511439999999999</v>
      </c>
      <c r="D455" s="17">
        <v>2.3747929999999999</v>
      </c>
      <c r="E455" s="17">
        <v>2.927495</v>
      </c>
      <c r="F455" s="17">
        <v>0</v>
      </c>
      <c r="G455" s="52"/>
      <c r="H455" s="17">
        <v>2591</v>
      </c>
      <c r="I455" s="55">
        <v>2.3863289999999999</v>
      </c>
      <c r="J455" s="17">
        <v>2.1094819999999999</v>
      </c>
      <c r="K455" s="17">
        <v>2.663176</v>
      </c>
      <c r="L455" s="17">
        <v>0</v>
      </c>
      <c r="M455" s="62"/>
      <c r="N455" s="17">
        <v>3.142862</v>
      </c>
    </row>
    <row r="456" spans="1:14" x14ac:dyDescent="0.25">
      <c r="A456" s="18" t="s">
        <v>215</v>
      </c>
      <c r="B456" s="17">
        <v>3976</v>
      </c>
      <c r="C456" s="55">
        <v>-0.63399320000000003</v>
      </c>
      <c r="D456" s="17">
        <v>-0.80243869999999995</v>
      </c>
      <c r="E456" s="17">
        <v>-0.46554770000000001</v>
      </c>
      <c r="F456" s="19">
        <v>1.9300000000000001E-13</v>
      </c>
      <c r="G456" s="52"/>
      <c r="H456" s="17">
        <v>2591</v>
      </c>
      <c r="I456" s="55">
        <v>-0.47190100000000001</v>
      </c>
      <c r="J456" s="17">
        <v>-0.63929530000000001</v>
      </c>
      <c r="K456" s="17">
        <v>-0.30450670000000002</v>
      </c>
      <c r="L456" s="19">
        <v>3.5600000000000001E-8</v>
      </c>
      <c r="M456" s="63"/>
      <c r="N456" s="17">
        <v>1.7344999999999999</v>
      </c>
    </row>
    <row r="457" spans="1:14" x14ac:dyDescent="0.25">
      <c r="A457" s="18" t="s">
        <v>216</v>
      </c>
      <c r="B457" s="17">
        <v>3976</v>
      </c>
      <c r="C457" s="55">
        <v>-0.18694620000000001</v>
      </c>
      <c r="D457" s="17">
        <v>-0.26204060000000001</v>
      </c>
      <c r="E457" s="17">
        <v>-0.1118517</v>
      </c>
      <c r="F457" s="19">
        <v>1.1000000000000001E-6</v>
      </c>
      <c r="G457" s="52"/>
      <c r="H457" s="17">
        <v>2591</v>
      </c>
      <c r="I457" s="55">
        <v>-0.24761</v>
      </c>
      <c r="J457" s="17">
        <v>-0.32409260000000001</v>
      </c>
      <c r="K457" s="17">
        <v>-0.17112730000000001</v>
      </c>
      <c r="L457" s="19">
        <v>2.5599999999999999E-10</v>
      </c>
      <c r="M457" s="63"/>
      <c r="N457" s="17">
        <v>0.88520969999999999</v>
      </c>
    </row>
    <row r="458" spans="1:14" x14ac:dyDescent="0.25">
      <c r="A458" s="18" t="s">
        <v>217</v>
      </c>
      <c r="B458" s="17">
        <v>3976</v>
      </c>
      <c r="C458" s="55">
        <v>0.30520589999999997</v>
      </c>
      <c r="D458" s="17">
        <v>0.27204970000000001</v>
      </c>
      <c r="E458" s="17">
        <v>0.3383621</v>
      </c>
      <c r="F458" s="17">
        <v>0</v>
      </c>
      <c r="G458" s="52"/>
      <c r="H458" s="17">
        <v>2591</v>
      </c>
      <c r="I458" s="55">
        <v>0.29793180000000002</v>
      </c>
      <c r="J458" s="17">
        <v>0.26444099999999998</v>
      </c>
      <c r="K458" s="17">
        <v>0.33142260000000001</v>
      </c>
      <c r="L458" s="17">
        <v>0</v>
      </c>
      <c r="M458" s="62"/>
      <c r="N458" s="17">
        <v>0.38079370000000001</v>
      </c>
    </row>
    <row r="459" spans="1:14" x14ac:dyDescent="0.25">
      <c r="A459" s="18" t="s">
        <v>218</v>
      </c>
      <c r="B459" s="17">
        <v>3976</v>
      </c>
      <c r="C459" s="55">
        <v>4.1206E-2</v>
      </c>
      <c r="D459" s="17">
        <v>3.9164400000000002E-2</v>
      </c>
      <c r="E459" s="17">
        <v>4.3247500000000001E-2</v>
      </c>
      <c r="F459" s="17">
        <v>0</v>
      </c>
      <c r="G459" s="52"/>
      <c r="H459" s="17">
        <v>2591</v>
      </c>
      <c r="I459" s="55">
        <v>4.0790699999999999E-2</v>
      </c>
      <c r="J459" s="17">
        <v>3.8762999999999999E-2</v>
      </c>
      <c r="K459" s="17">
        <v>4.28184E-2</v>
      </c>
      <c r="L459" s="17">
        <v>0</v>
      </c>
      <c r="M459" s="62"/>
      <c r="N459" s="17">
        <v>3.29319E-2</v>
      </c>
    </row>
    <row r="460" spans="1:14" x14ac:dyDescent="0.25">
      <c r="A460" s="18" t="s">
        <v>219</v>
      </c>
      <c r="B460" s="17">
        <v>3976</v>
      </c>
      <c r="C460" s="55">
        <v>0.1072239</v>
      </c>
      <c r="D460" s="17">
        <v>0.1021526</v>
      </c>
      <c r="E460" s="17">
        <v>0.1122952</v>
      </c>
      <c r="F460" s="17">
        <v>0</v>
      </c>
      <c r="G460" s="52"/>
      <c r="H460" s="17">
        <v>2591</v>
      </c>
      <c r="I460" s="55">
        <v>0.1074614</v>
      </c>
      <c r="J460" s="17">
        <v>0.1023564</v>
      </c>
      <c r="K460" s="17">
        <v>0.1125665</v>
      </c>
      <c r="L460" s="17">
        <v>0</v>
      </c>
      <c r="M460" s="62"/>
      <c r="N460" s="17">
        <v>7.6588799999999999E-2</v>
      </c>
    </row>
    <row r="461" spans="1:14" x14ac:dyDescent="0.25">
      <c r="A461" s="18" t="s">
        <v>220</v>
      </c>
      <c r="B461" s="17">
        <v>3976</v>
      </c>
      <c r="C461" s="55">
        <v>2.3168600000000001E-2</v>
      </c>
      <c r="D461" s="17">
        <v>1.8729900000000001E-2</v>
      </c>
      <c r="E461" s="17">
        <v>2.7607300000000001E-2</v>
      </c>
      <c r="F461" s="19">
        <v>2.8000000000000002E-24</v>
      </c>
      <c r="G461" s="52"/>
      <c r="H461" s="17">
        <v>2591</v>
      </c>
      <c r="I461" s="55">
        <v>1.6530099999999999E-2</v>
      </c>
      <c r="J461" s="17">
        <v>1.21131E-2</v>
      </c>
      <c r="K461" s="17">
        <v>2.0947199999999999E-2</v>
      </c>
      <c r="L461" s="19">
        <v>2.8799999999999998E-13</v>
      </c>
      <c r="M461" s="63"/>
      <c r="N461" s="17">
        <v>5.6834599999999999E-2</v>
      </c>
    </row>
    <row r="462" spans="1:14" x14ac:dyDescent="0.25">
      <c r="A462" s="18" t="s">
        <v>221</v>
      </c>
      <c r="B462" s="17">
        <v>3976</v>
      </c>
      <c r="C462" s="55">
        <v>1.5100000000000001E-4</v>
      </c>
      <c r="D462" s="17">
        <v>-6.5410000000000002E-4</v>
      </c>
      <c r="E462" s="17">
        <v>9.5600000000000004E-4</v>
      </c>
      <c r="F462" s="17">
        <v>0.71319140000000003</v>
      </c>
      <c r="G462" s="52"/>
      <c r="H462" s="17">
        <v>2591</v>
      </c>
      <c r="I462" s="55">
        <v>-2.14E-4</v>
      </c>
      <c r="J462" s="17">
        <v>-1.0062000000000001E-3</v>
      </c>
      <c r="K462" s="17">
        <v>5.7830000000000002E-4</v>
      </c>
      <c r="L462" s="17">
        <v>0.59642740000000005</v>
      </c>
      <c r="M462" s="62"/>
      <c r="N462" s="17">
        <v>1.0933200000000001E-2</v>
      </c>
    </row>
    <row r="463" spans="1:14" x14ac:dyDescent="0.25">
      <c r="A463" s="18" t="s">
        <v>222</v>
      </c>
      <c r="B463" s="17">
        <v>3976</v>
      </c>
      <c r="C463" s="55">
        <v>2.3756099999999999E-2</v>
      </c>
      <c r="D463" s="17">
        <v>2.2597099999999998E-2</v>
      </c>
      <c r="E463" s="17">
        <v>2.4915199999999998E-2</v>
      </c>
      <c r="F463" s="17">
        <v>0</v>
      </c>
      <c r="G463" s="52"/>
      <c r="H463" s="17">
        <v>2591</v>
      </c>
      <c r="I463" s="55">
        <v>2.3371800000000002E-2</v>
      </c>
      <c r="J463" s="17">
        <v>2.2216400000000001E-2</v>
      </c>
      <c r="K463" s="17">
        <v>2.4527199999999999E-2</v>
      </c>
      <c r="L463" s="17">
        <v>0</v>
      </c>
      <c r="M463" s="62"/>
      <c r="N463" s="17">
        <v>1.5701699999999999E-2</v>
      </c>
    </row>
    <row r="464" spans="1:14" x14ac:dyDescent="0.25">
      <c r="A464" s="18" t="s">
        <v>223</v>
      </c>
      <c r="B464" s="17">
        <v>3976</v>
      </c>
      <c r="C464" s="55">
        <v>2.4579400000000001E-2</v>
      </c>
      <c r="D464" s="17">
        <v>2.3494899999999999E-2</v>
      </c>
      <c r="E464" s="17">
        <v>2.56639E-2</v>
      </c>
      <c r="F464" s="17">
        <v>0</v>
      </c>
      <c r="G464" s="52"/>
      <c r="H464" s="17">
        <v>2591</v>
      </c>
      <c r="I464" s="55">
        <v>2.42969E-2</v>
      </c>
      <c r="J464" s="17">
        <v>2.3211599999999999E-2</v>
      </c>
      <c r="K464" s="17">
        <v>2.5382200000000001E-2</v>
      </c>
      <c r="L464" s="17">
        <v>0</v>
      </c>
      <c r="M464" s="62"/>
      <c r="N464" s="17">
        <v>1.4283000000000001E-2</v>
      </c>
    </row>
    <row r="465" spans="1:14" x14ac:dyDescent="0.25">
      <c r="A465" s="18" t="s">
        <v>224</v>
      </c>
      <c r="B465" s="17">
        <v>3976</v>
      </c>
      <c r="C465" s="55">
        <v>2.2082000000000001E-2</v>
      </c>
      <c r="D465" s="17">
        <v>1.96016E-2</v>
      </c>
      <c r="E465" s="17">
        <v>2.4562400000000002E-2</v>
      </c>
      <c r="F465" s="17">
        <v>0</v>
      </c>
      <c r="G465" s="52"/>
      <c r="H465" s="17">
        <v>2591</v>
      </c>
      <c r="I465" s="55">
        <v>1.9219300000000002E-2</v>
      </c>
      <c r="J465" s="17">
        <v>1.6731200000000002E-2</v>
      </c>
      <c r="K465" s="17">
        <v>2.1707400000000002E-2</v>
      </c>
      <c r="L465" s="17">
        <v>0</v>
      </c>
      <c r="M465" s="62"/>
      <c r="N465" s="17">
        <v>3.0268E-2</v>
      </c>
    </row>
    <row r="466" spans="1:14" x14ac:dyDescent="0.25">
      <c r="A466" s="18" t="s">
        <v>225</v>
      </c>
      <c r="B466" s="17">
        <v>3976</v>
      </c>
      <c r="C466" s="55">
        <v>1.2774000000000001E-2</v>
      </c>
      <c r="D466" s="17">
        <v>1.22606E-2</v>
      </c>
      <c r="E466" s="17">
        <v>1.3287500000000001E-2</v>
      </c>
      <c r="F466" s="17">
        <v>0</v>
      </c>
      <c r="G466" s="52"/>
      <c r="H466" s="17">
        <v>2591</v>
      </c>
      <c r="I466" s="55">
        <v>1.2386899999999999E-2</v>
      </c>
      <c r="J466" s="17">
        <v>1.1865499999999999E-2</v>
      </c>
      <c r="K466" s="17">
        <v>1.2908299999999999E-2</v>
      </c>
      <c r="L466" s="17">
        <v>0</v>
      </c>
      <c r="M466" s="62"/>
      <c r="N466" s="17">
        <v>8.4706999999999994E-3</v>
      </c>
    </row>
    <row r="467" spans="1:14" x14ac:dyDescent="0.25">
      <c r="A467" s="18" t="s">
        <v>226</v>
      </c>
      <c r="B467" s="17">
        <v>3976</v>
      </c>
      <c r="C467" s="55">
        <v>-5.3600000000000002E-5</v>
      </c>
      <c r="D467" s="17">
        <v>-9.7280000000000001E-4</v>
      </c>
      <c r="E467" s="17">
        <v>8.6549999999999995E-4</v>
      </c>
      <c r="F467" s="17">
        <v>0.90891089999999997</v>
      </c>
      <c r="G467" s="52"/>
      <c r="H467" s="17">
        <v>2591</v>
      </c>
      <c r="I467" s="55">
        <v>-4.0250000000000003E-4</v>
      </c>
      <c r="J467" s="17">
        <v>-1.328E-3</v>
      </c>
      <c r="K467" s="17">
        <v>5.2300000000000003E-4</v>
      </c>
      <c r="L467" s="17">
        <v>0.39387640000000002</v>
      </c>
      <c r="M467" s="62"/>
      <c r="N467" s="17">
        <v>1.12789E-2</v>
      </c>
    </row>
    <row r="468" spans="1:14" x14ac:dyDescent="0.25">
      <c r="A468" s="18" t="s">
        <v>227</v>
      </c>
      <c r="B468" s="17">
        <v>3976</v>
      </c>
      <c r="C468" s="55">
        <v>-1.47536E-2</v>
      </c>
      <c r="D468" s="17">
        <v>-1.6229299999999999E-2</v>
      </c>
      <c r="E468" s="17">
        <v>-1.3278E-2</v>
      </c>
      <c r="F468" s="17">
        <v>0</v>
      </c>
      <c r="G468" s="52"/>
      <c r="H468" s="17">
        <v>2591</v>
      </c>
      <c r="I468" s="55">
        <v>-1.70207E-2</v>
      </c>
      <c r="J468" s="17">
        <v>-1.8507900000000001E-2</v>
      </c>
      <c r="K468" s="17">
        <v>-1.55335E-2</v>
      </c>
      <c r="L468" s="17">
        <v>0</v>
      </c>
      <c r="M468" s="62"/>
      <c r="N468" s="17">
        <v>3.1697999999999997E-2</v>
      </c>
    </row>
    <row r="469" spans="1:14" x14ac:dyDescent="0.25">
      <c r="A469" s="18" t="s">
        <v>228</v>
      </c>
      <c r="B469" s="64">
        <v>0</v>
      </c>
      <c r="C469" s="45"/>
      <c r="D469" s="45"/>
      <c r="E469" s="45"/>
      <c r="F469" s="28"/>
      <c r="G469" s="52"/>
      <c r="H469" s="64">
        <v>0</v>
      </c>
      <c r="I469" s="29"/>
      <c r="J469" s="29"/>
      <c r="K469" s="29"/>
      <c r="L469" s="28"/>
      <c r="M469" s="62"/>
      <c r="N469" s="28"/>
    </row>
    <row r="470" spans="1:14" x14ac:dyDescent="0.25">
      <c r="A470" s="18" t="s">
        <v>229</v>
      </c>
      <c r="B470" s="17">
        <v>3976</v>
      </c>
      <c r="C470" s="55">
        <v>4.3673000000000002E-3</v>
      </c>
      <c r="D470" s="17">
        <v>-2.6855999999999998E-3</v>
      </c>
      <c r="E470" s="17">
        <v>1.14202E-2</v>
      </c>
      <c r="F470" s="17">
        <v>0.2248107</v>
      </c>
      <c r="G470" s="52"/>
      <c r="H470" s="17">
        <v>2591</v>
      </c>
      <c r="I470" s="55">
        <v>8.5121999999999993E-3</v>
      </c>
      <c r="J470" s="17">
        <v>1.6647000000000001E-3</v>
      </c>
      <c r="K470" s="17">
        <v>1.53597E-2</v>
      </c>
      <c r="L470" s="17">
        <v>1.4852799999999999E-2</v>
      </c>
      <c r="M470" s="62"/>
      <c r="N470" s="17">
        <v>0.1070141</v>
      </c>
    </row>
    <row r="471" spans="1:14" x14ac:dyDescent="0.25">
      <c r="A471" s="18" t="s">
        <v>230</v>
      </c>
      <c r="B471" s="17">
        <v>3976</v>
      </c>
      <c r="C471" s="55">
        <v>5.3841999999999996E-3</v>
      </c>
      <c r="D471" s="17">
        <v>4.5976000000000003E-3</v>
      </c>
      <c r="E471" s="17">
        <v>6.1707999999999997E-3</v>
      </c>
      <c r="F471" s="17">
        <v>0</v>
      </c>
      <c r="G471" s="52"/>
      <c r="H471" s="17">
        <v>2591</v>
      </c>
      <c r="I471" s="55">
        <v>4.8865000000000002E-3</v>
      </c>
      <c r="J471" s="17">
        <v>4.1059E-3</v>
      </c>
      <c r="K471" s="17">
        <v>5.6671999999999998E-3</v>
      </c>
      <c r="L471" s="19">
        <v>1.0599999999999999E-33</v>
      </c>
      <c r="M471" s="63"/>
      <c r="N471" s="17">
        <v>1.01101E-2</v>
      </c>
    </row>
    <row r="472" spans="1:14" x14ac:dyDescent="0.25">
      <c r="A472" s="18" t="s">
        <v>231</v>
      </c>
      <c r="B472" s="17">
        <v>3976</v>
      </c>
      <c r="C472" s="55">
        <v>-2.8633999999999999E-3</v>
      </c>
      <c r="D472" s="17">
        <v>-3.2050999999999998E-3</v>
      </c>
      <c r="E472" s="17">
        <v>-2.5217E-3</v>
      </c>
      <c r="F472" s="17">
        <v>0</v>
      </c>
      <c r="G472" s="52"/>
      <c r="H472" s="17">
        <v>2591</v>
      </c>
      <c r="I472" s="55">
        <v>-3.7309000000000001E-3</v>
      </c>
      <c r="J472" s="17">
        <v>-4.0689999999999997E-3</v>
      </c>
      <c r="K472" s="17">
        <v>-3.3926999999999998E-3</v>
      </c>
      <c r="L472" s="17">
        <v>0</v>
      </c>
      <c r="M472" s="62"/>
      <c r="N472" s="17">
        <v>4.5017E-3</v>
      </c>
    </row>
    <row r="473" spans="1:14" x14ac:dyDescent="0.25">
      <c r="A473" s="18" t="s">
        <v>232</v>
      </c>
      <c r="B473" s="17">
        <v>3976</v>
      </c>
      <c r="C473" s="55">
        <v>2.3838000000000002E-2</v>
      </c>
      <c r="D473" s="17">
        <v>8.4854000000000006E-3</v>
      </c>
      <c r="E473" s="17">
        <v>3.9190700000000002E-2</v>
      </c>
      <c r="F473" s="17">
        <v>2.3486000000000002E-3</v>
      </c>
      <c r="G473" s="52"/>
      <c r="H473" s="17">
        <v>2591</v>
      </c>
      <c r="I473" s="55">
        <v>-3.0171999999999998E-3</v>
      </c>
      <c r="J473" s="17">
        <v>-1.8154E-2</v>
      </c>
      <c r="K473" s="17">
        <v>1.2119599999999999E-2</v>
      </c>
      <c r="L473" s="17">
        <v>0.69593159999999998</v>
      </c>
      <c r="M473" s="62"/>
      <c r="N473" s="17">
        <v>0.17327790000000001</v>
      </c>
    </row>
  </sheetData>
  <conditionalFormatting sqref="L10:M239 L244:M473 F245:F473 L6:N9 F6:F243">
    <cfRule type="cellIs" dxfId="21" priority="47" operator="greaterThan">
      <formula>0.002</formula>
    </cfRule>
    <cfRule type="cellIs" dxfId="20" priority="48" operator="lessThanOrEqual">
      <formula>0.002</formula>
    </cfRule>
  </conditionalFormatting>
  <conditionalFormatting sqref="L1:N3">
    <cfRule type="cellIs" dxfId="19" priority="37" operator="greaterThan">
      <formula>0.002</formula>
    </cfRule>
    <cfRule type="cellIs" dxfId="18" priority="38" operator="lessThanOrEqual">
      <formula>0.002</formula>
    </cfRule>
  </conditionalFormatting>
  <conditionalFormatting sqref="L240:N243">
    <cfRule type="cellIs" dxfId="17" priority="41" operator="greaterThan">
      <formula>0.002</formula>
    </cfRule>
    <cfRule type="cellIs" dxfId="16" priority="42" operator="lessThanOrEqual">
      <formula>0.002</formula>
    </cfRule>
  </conditionalFormatting>
  <conditionalFormatting sqref="L474:N1048576">
    <cfRule type="cellIs" dxfId="15" priority="39" operator="greaterThan">
      <formula>0.002</formula>
    </cfRule>
    <cfRule type="cellIs" dxfId="14" priority="40" operator="lessThanOrEqual">
      <formula>0.002</formula>
    </cfRule>
  </conditionalFormatting>
  <conditionalFormatting sqref="N10">
    <cfRule type="cellIs" dxfId="13" priority="35" operator="greaterThan">
      <formula>0.002</formula>
    </cfRule>
    <cfRule type="cellIs" dxfId="12" priority="36" operator="lessThanOrEqual">
      <formula>0.002</formula>
    </cfRule>
  </conditionalFormatting>
  <conditionalFormatting sqref="N244">
    <cfRule type="cellIs" dxfId="11" priority="29" operator="greaterThan">
      <formula>0.002</formula>
    </cfRule>
    <cfRule type="cellIs" dxfId="10" priority="30" operator="lessThanOrEqual">
      <formula>0.002</formula>
    </cfRule>
  </conditionalFormatting>
  <conditionalFormatting sqref="F244">
    <cfRule type="cellIs" dxfId="9" priority="15" operator="greaterThan">
      <formula>0.002</formula>
    </cfRule>
    <cfRule type="cellIs" dxfId="8" priority="16" operator="lessThanOrEqual">
      <formula>0.002</formula>
    </cfRule>
  </conditionalFormatting>
  <conditionalFormatting sqref="F474:F1048576">
    <cfRule type="cellIs" dxfId="7" priority="13" operator="greaterThan">
      <formula>0.002</formula>
    </cfRule>
    <cfRule type="cellIs" dxfId="6" priority="14" operator="lessThanOrEqual">
      <formula>0.002</formula>
    </cfRule>
  </conditionalFormatting>
  <conditionalFormatting sqref="F1:F3">
    <cfRule type="cellIs" dxfId="5" priority="11" operator="greaterThan">
      <formula>0.002</formula>
    </cfRule>
    <cfRule type="cellIs" dxfId="4" priority="12" operator="lessThanOrEqual">
      <formula>0.002</formula>
    </cfRule>
  </conditionalFormatting>
  <conditionalFormatting sqref="N245:N473">
    <cfRule type="cellIs" dxfId="3" priority="3" operator="greaterThan">
      <formula>0.002</formula>
    </cfRule>
    <cfRule type="cellIs" dxfId="2" priority="4" operator="lessThanOrEqual">
      <formula>0.002</formula>
    </cfRule>
  </conditionalFormatting>
  <conditionalFormatting sqref="N11:N239">
    <cfRule type="cellIs" dxfId="1" priority="1" operator="greaterThan">
      <formula>0.002</formula>
    </cfRule>
    <cfRule type="cellIs" dxfId="0" priority="2" operator="lessThanOrEqual">
      <formula>0.002</formula>
    </cfRule>
  </conditionalFormatting>
  <pageMargins left="0.70866141732283472" right="0.70866141732283472" top="0.74803149606299213" bottom="0.74803149606299213" header="0.31496062992125984" footer="0.31496062992125984"/>
  <pageSetup paperSize="9" scale="46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Additional File 10</vt:lpstr>
      <vt:lpstr>'Additional File 10'!Print_Titl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ua Bell</dc:creator>
  <cp:lastModifiedBy>JOLANO</cp:lastModifiedBy>
  <cp:lastPrinted>2018-08-08T15:52:39Z</cp:lastPrinted>
  <dcterms:created xsi:type="dcterms:W3CDTF">2018-01-17T12:50:00Z</dcterms:created>
  <dcterms:modified xsi:type="dcterms:W3CDTF">2021-01-29T07:41:50Z</dcterms:modified>
</cp:coreProperties>
</file>